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429"/>
  <workbookPr filterPrivacy="1" defaultThemeVersion="124226"/>
  <xr:revisionPtr revIDLastSave="0" documentId="13_ncr:1_{0386B97C-95C0-4372-9372-D120538BE80C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additional file 5a-DS" sheetId="1" r:id="rId1"/>
    <sheet name="Additional file 5b-ADI" sheetId="2" r:id="rId2"/>
  </sheets>
  <definedNames>
    <definedName name="_xlnm._FilterDatabase" localSheetId="0" hidden="1">'additional file 5a-DS'!$D$1:$D$19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1" uniqueCount="172">
  <si>
    <t>NA</t>
  </si>
  <si>
    <t>Puget</t>
  </si>
  <si>
    <t>RIL 831.08</t>
  </si>
  <si>
    <t>Ae-Ps4.5</t>
  </si>
  <si>
    <t>Target QTL</t>
  </si>
  <si>
    <t>Recipient Line</t>
  </si>
  <si>
    <t>Donor Line</t>
  </si>
  <si>
    <t>NIL1-4.5a</t>
  </si>
  <si>
    <t>NIL1-4.5b</t>
  </si>
  <si>
    <t>Isard</t>
  </si>
  <si>
    <t>NIL2-4.5a</t>
  </si>
  <si>
    <t>NIL2-4.5b</t>
  </si>
  <si>
    <t>Eden</t>
  </si>
  <si>
    <t>NIL3-4.5a</t>
  </si>
  <si>
    <t>NIL3-4.5b</t>
  </si>
  <si>
    <t>Ae-Ps5.1</t>
  </si>
  <si>
    <t>DSP</t>
  </si>
  <si>
    <t>RIL 847.50</t>
  </si>
  <si>
    <t>NIL4-5.1a</t>
  </si>
  <si>
    <t>NIL4-5.1b</t>
  </si>
  <si>
    <t>Ae-Ps7.6</t>
  </si>
  <si>
    <t>NIL4-7.6a</t>
  </si>
  <si>
    <t>NIL4-7.6b</t>
  </si>
  <si>
    <t>Ae-Ps5.1 + Ae-Ps7.6</t>
  </si>
  <si>
    <t>NIL4-5.1/7.6a</t>
  </si>
  <si>
    <t>NIL4-5.1/7.6b</t>
  </si>
  <si>
    <t>NIL5-5.1b</t>
  </si>
  <si>
    <t>NIL5-5.1a</t>
  </si>
  <si>
    <t>NIL5-7.6b</t>
  </si>
  <si>
    <t>NIL5-7.6a</t>
  </si>
  <si>
    <t>NIL5-5.1/7.6b</t>
  </si>
  <si>
    <t>NIL5-5.1/7.6a</t>
  </si>
  <si>
    <t>NIL6-5.1a</t>
  </si>
  <si>
    <t>NIL6-5.1b</t>
  </si>
  <si>
    <t>NIL6-7.6a</t>
  </si>
  <si>
    <t>NIL6-7.6b</t>
  </si>
  <si>
    <t>NIL6-5.1/7.6a</t>
  </si>
  <si>
    <t>NIL6-5.1/7.6b</t>
  </si>
  <si>
    <t>Enduro</t>
  </si>
  <si>
    <t>NIL16-5.1a</t>
  </si>
  <si>
    <t>NIL16-5.1b</t>
  </si>
  <si>
    <t>NIL16-7.6a</t>
  </si>
  <si>
    <t>NIL16-7.6b</t>
  </si>
  <si>
    <t>NIL16-5.1/7.6a</t>
  </si>
  <si>
    <t>NIL16-5.1/7.6b</t>
  </si>
  <si>
    <t>Ae-Ps4.1</t>
  </si>
  <si>
    <t>Baccara</t>
  </si>
  <si>
    <t>BAP8.70</t>
  </si>
  <si>
    <t>NIL7-4.1a</t>
  </si>
  <si>
    <t>NIL7-4.1b</t>
  </si>
  <si>
    <t>NIL7-7.6a</t>
  </si>
  <si>
    <t>NIL7-7.6b</t>
  </si>
  <si>
    <t>Ae-Ps4.1 + Ae-Ps7.6</t>
  </si>
  <si>
    <t>NIL7-4.1/7.6a</t>
  </si>
  <si>
    <t>NIL7-4.1/7.6b</t>
  </si>
  <si>
    <t>NIL8-4.1b</t>
  </si>
  <si>
    <t>NIL8-4.1a</t>
  </si>
  <si>
    <t>NIL8-7.6b</t>
  </si>
  <si>
    <t>NIL8-7.6a</t>
  </si>
  <si>
    <t>NIL8-4.1/7.6b</t>
  </si>
  <si>
    <t>NIL8-4.1/7.6a</t>
  </si>
  <si>
    <t>NIL9-4.1a</t>
  </si>
  <si>
    <t>NIL9-4.1b</t>
  </si>
  <si>
    <t>NIL9-7.6a</t>
  </si>
  <si>
    <t>NIL9-7.6b</t>
  </si>
  <si>
    <t>NIL9-4.1/7.6a</t>
  </si>
  <si>
    <t>NIL9-4.1/7.6b</t>
  </si>
  <si>
    <t>Ae-Ps1.2</t>
  </si>
  <si>
    <t>BAP8.195</t>
  </si>
  <si>
    <t>NIL10-1.2a</t>
  </si>
  <si>
    <t>NIL10-1.2b</t>
  </si>
  <si>
    <t>Ae-Ps2.2</t>
  </si>
  <si>
    <t>NIL10-2.2a</t>
  </si>
  <si>
    <t>NIL10-2.2b</t>
  </si>
  <si>
    <t>NIL10-2.2c</t>
  </si>
  <si>
    <t>NIL10-2.2d</t>
  </si>
  <si>
    <t>Ae-Ps3.1</t>
  </si>
  <si>
    <t>NIL10-3.1a</t>
  </si>
  <si>
    <t>NIL10-3.1b</t>
  </si>
  <si>
    <t>Ae-Ps1.2 + Ae-Ps2.2</t>
  </si>
  <si>
    <t>NIL10-1.2/2.2a</t>
  </si>
  <si>
    <t>NIL10-1.2/2.2b</t>
  </si>
  <si>
    <t>NIL11-1.2a</t>
  </si>
  <si>
    <t>NIL11-1.2b</t>
  </si>
  <si>
    <t>NIL11-2.2a</t>
  </si>
  <si>
    <t>NIL11-2.2b</t>
  </si>
  <si>
    <t>NIL11-3.1a</t>
  </si>
  <si>
    <t>NIL11-3.1b</t>
  </si>
  <si>
    <t>NIL11-1.2/2.2a</t>
  </si>
  <si>
    <t>NIL11-1.2/2.2b</t>
  </si>
  <si>
    <t>Ae-Ps1.2 + Ae-Ps3.1</t>
  </si>
  <si>
    <t>NIL11-1.2/3.1a</t>
  </si>
  <si>
    <t>NIL11-1.2/3.1b</t>
  </si>
  <si>
    <t>Ae-Ps2.2 + Ae-Ps3.1</t>
  </si>
  <si>
    <t>NIL11-2.2/3.1a</t>
  </si>
  <si>
    <t>NIL11-2.2/3.1b</t>
  </si>
  <si>
    <t>Ae-Ps1.2 + Ae-Ps2.2 + Ae-Ps3.1</t>
  </si>
  <si>
    <t>NIL11-1.2/2.2/3.1b</t>
  </si>
  <si>
    <t>NIL11-1.2/2.2/3.1c</t>
  </si>
  <si>
    <t>NIL12-1.2a</t>
  </si>
  <si>
    <t>NIL12-1.2b</t>
  </si>
  <si>
    <t>NIL12-2.2a</t>
  </si>
  <si>
    <t>NIL12-2.2b</t>
  </si>
  <si>
    <t>NIL12-3.1a</t>
  </si>
  <si>
    <t>NIL12-3.1b</t>
  </si>
  <si>
    <t>NIL12-1.2/2.2a</t>
  </si>
  <si>
    <t>NIL12-1.2/2.2b</t>
  </si>
  <si>
    <t>NIL12-1.2/3.1a</t>
  </si>
  <si>
    <t>NIL12-2.2/3.1a</t>
  </si>
  <si>
    <t>NIL12-1.2/2.2/3.1a</t>
  </si>
  <si>
    <t>NIL12-1.2/2.2/3.1b</t>
  </si>
  <si>
    <t>NIL13-2.2a</t>
  </si>
  <si>
    <t xml:space="preserve">Ae-Ps2.2 </t>
  </si>
  <si>
    <t>NIL13-2.2b</t>
  </si>
  <si>
    <t>NIL13-3.1a</t>
  </si>
  <si>
    <t>NIL13-3.1b</t>
  </si>
  <si>
    <t>NIL13-7.6a</t>
  </si>
  <si>
    <t>NIL13-7.6b</t>
  </si>
  <si>
    <t>Ae-Ps2.2 + Ae-Ps7.6</t>
  </si>
  <si>
    <t>NIL13-2.2/7.6a</t>
  </si>
  <si>
    <t>NIL13-2.2/7.6b</t>
  </si>
  <si>
    <t>Ae-Ps3.1 + Ae-Ps7.6</t>
  </si>
  <si>
    <t>NIL13-3.1/7.6a</t>
  </si>
  <si>
    <t>NIL13-3.1/7.6b</t>
  </si>
  <si>
    <t>Ae-Ps2.2 + Ae-Ps3.1 + Ae-Ps7.6</t>
  </si>
  <si>
    <t>NIL13-2.2/3.1/7.6a</t>
  </si>
  <si>
    <t>NIL13-2.2/3.1/7.6b</t>
  </si>
  <si>
    <t>NIL14-2.2a</t>
  </si>
  <si>
    <t>NIL14-2.2b</t>
  </si>
  <si>
    <t>NIL14-3.1a</t>
  </si>
  <si>
    <t>NIL14-3.1b</t>
  </si>
  <si>
    <t>NIL14-7.6a</t>
  </si>
  <si>
    <t>NIL14-7.6b</t>
  </si>
  <si>
    <t>NIL14-2.2/3.1a</t>
  </si>
  <si>
    <t>NIL14-2.2/3.1b</t>
  </si>
  <si>
    <t>NIL14-2.2/7.6a</t>
  </si>
  <si>
    <t>NIL14-2.2/7.6b</t>
  </si>
  <si>
    <t>NIL14-3.1/7.6a</t>
  </si>
  <si>
    <t>NIL14-2.2/3.1/7.6a</t>
  </si>
  <si>
    <t>NIL15-2.2a</t>
  </si>
  <si>
    <t>NIL15-2.2b</t>
  </si>
  <si>
    <t>NIL15-3.1a</t>
  </si>
  <si>
    <t>NIL15-3.1b</t>
  </si>
  <si>
    <t>NIL15-7.6a</t>
  </si>
  <si>
    <t>NIL15-7.6b</t>
  </si>
  <si>
    <t>NIL15-2.2/3.1a</t>
  </si>
  <si>
    <t>NIL15-2.2/3.1b</t>
  </si>
  <si>
    <t>NIL15-2.2/7.6a</t>
  </si>
  <si>
    <t>NIL15-2.2/7.6b</t>
  </si>
  <si>
    <t>NIL15-3.1/7.6a</t>
  </si>
  <si>
    <t>NIL15-3.1/7.6b</t>
  </si>
  <si>
    <t>NIL15-2.2/3.1/7.6a</t>
  </si>
  <si>
    <t>NIL15-2.2/3.1/7.6b</t>
  </si>
  <si>
    <t>Riec-sur-Belon 2014</t>
  </si>
  <si>
    <t>Dijon Epoisses 2014</t>
  </si>
  <si>
    <t>Dijon Epoisses 2015</t>
  </si>
  <si>
    <t>Riec-sur-Belon 2015</t>
  </si>
  <si>
    <t>Number of environment tested</t>
  </si>
  <si>
    <t>Mons-en-pévèle 2015</t>
  </si>
  <si>
    <t>Froissy 2015</t>
  </si>
  <si>
    <t>Louville-la-chenard 2015</t>
  </si>
  <si>
    <t>Mons-en-pévèle 2014</t>
  </si>
  <si>
    <t>RB</t>
  </si>
  <si>
    <t>DI</t>
  </si>
  <si>
    <t>NIL Code</t>
  </si>
  <si>
    <t>MP</t>
  </si>
  <si>
    <t>LC</t>
  </si>
  <si>
    <t>FO</t>
  </si>
  <si>
    <t>LsMeans ADI for all environnements (Table 1)</t>
  </si>
  <si>
    <t>LsMeans DS for all environnements (Table 1)</t>
  </si>
  <si>
    <t>LsMeans for Disease Severity</t>
  </si>
  <si>
    <t>LsMeans for Aerial Decline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5">
    <xf numFmtId="0" fontId="0" fillId="0" borderId="0" xfId="0"/>
    <xf numFmtId="2" fontId="0" fillId="0" borderId="0" xfId="0" applyNumberFormat="1"/>
    <xf numFmtId="0" fontId="0" fillId="0" borderId="0" xfId="0" applyAlignment="1">
      <alignment wrapText="1"/>
    </xf>
    <xf numFmtId="0" fontId="1" fillId="0" borderId="0" xfId="0" applyFont="1"/>
    <xf numFmtId="0" fontId="1" fillId="0" borderId="3" xfId="0" applyFont="1" applyBorder="1" applyAlignment="1">
      <alignment vertical="center"/>
    </xf>
    <xf numFmtId="0" fontId="1" fillId="0" borderId="0" xfId="0" applyFont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3" xfId="0" applyFont="1" applyBorder="1" applyAlignment="1">
      <alignment horizontal="left" vertical="center"/>
    </xf>
    <xf numFmtId="0" fontId="1" fillId="0" borderId="3" xfId="0" applyFont="1" applyBorder="1" applyAlignment="1">
      <alignment horizontal="left"/>
    </xf>
    <xf numFmtId="0" fontId="1" fillId="0" borderId="5" xfId="0" applyFont="1" applyBorder="1" applyAlignment="1">
      <alignment horizontal="left" vertical="center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11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2" fontId="3" fillId="0" borderId="5" xfId="0" applyNumberFormat="1" applyFont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center" wrapText="1"/>
    </xf>
    <xf numFmtId="9" fontId="1" fillId="0" borderId="0" xfId="1" applyFont="1"/>
    <xf numFmtId="2" fontId="1" fillId="0" borderId="6" xfId="0" applyNumberFormat="1" applyFont="1" applyBorder="1" applyAlignment="1">
      <alignment horizontal="center" wrapText="1"/>
    </xf>
    <xf numFmtId="2" fontId="1" fillId="0" borderId="5" xfId="0" applyNumberFormat="1" applyFont="1" applyBorder="1" applyAlignment="1">
      <alignment horizontal="center" wrapText="1"/>
    </xf>
    <xf numFmtId="0" fontId="1" fillId="0" borderId="13" xfId="0" applyFont="1" applyBorder="1" applyAlignment="1">
      <alignment vertical="center"/>
    </xf>
    <xf numFmtId="2" fontId="1" fillId="0" borderId="12" xfId="0" applyNumberFormat="1" applyFont="1" applyBorder="1" applyAlignment="1">
      <alignment horizontal="center" wrapText="1"/>
    </xf>
    <xf numFmtId="2" fontId="1" fillId="0" borderId="0" xfId="0" applyNumberFormat="1" applyFont="1" applyAlignment="1">
      <alignment horizontal="center" wrapText="1"/>
    </xf>
    <xf numFmtId="0" fontId="1" fillId="0" borderId="11" xfId="0" applyFont="1" applyBorder="1" applyAlignment="1">
      <alignment vertical="center"/>
    </xf>
    <xf numFmtId="2" fontId="4" fillId="0" borderId="0" xfId="0" applyNumberFormat="1" applyFont="1" applyAlignment="1">
      <alignment horizontal="center" wrapText="1"/>
    </xf>
    <xf numFmtId="2" fontId="1" fillId="0" borderId="4" xfId="0" applyNumberFormat="1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2" fontId="4" fillId="0" borderId="3" xfId="0" applyNumberFormat="1" applyFont="1" applyBorder="1" applyAlignment="1">
      <alignment horizontal="center" wrapText="1"/>
    </xf>
    <xf numFmtId="0" fontId="1" fillId="0" borderId="2" xfId="0" applyFont="1" applyBorder="1" applyAlignment="1">
      <alignment vertical="center"/>
    </xf>
    <xf numFmtId="2" fontId="4" fillId="0" borderId="5" xfId="0" applyNumberFormat="1" applyFont="1" applyBorder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2" fontId="3" fillId="0" borderId="6" xfId="0" applyNumberFormat="1" applyFont="1" applyBorder="1" applyAlignment="1">
      <alignment horizontal="center" wrapText="1"/>
    </xf>
    <xf numFmtId="2" fontId="3" fillId="0" borderId="12" xfId="0" applyNumberFormat="1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2" fontId="3" fillId="0" borderId="5" xfId="0" applyNumberFormat="1" applyFont="1" applyBorder="1" applyAlignment="1">
      <alignment horizontal="center" wrapText="1"/>
    </xf>
    <xf numFmtId="2" fontId="1" fillId="0" borderId="6" xfId="0" applyNumberFormat="1" applyFont="1" applyBorder="1" applyAlignment="1">
      <alignment horizontal="center" vertical="center" wrapText="1"/>
    </xf>
    <xf numFmtId="2" fontId="1" fillId="0" borderId="5" xfId="0" applyNumberFormat="1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 wrapText="1"/>
    </xf>
    <xf numFmtId="2" fontId="1" fillId="0" borderId="3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2" fontId="1" fillId="0" borderId="7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10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2" fontId="1" fillId="0" borderId="0" xfId="0" applyNumberFormat="1" applyFont="1" applyBorder="1" applyAlignment="1">
      <alignment horizontal="center" vertical="center"/>
    </xf>
    <xf numFmtId="2" fontId="3" fillId="0" borderId="3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Medium9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190"/>
  <sheetViews>
    <sheetView tabSelected="1" zoomScale="90" zoomScaleNormal="90" workbookViewId="0">
      <selection activeCell="Q9" sqref="Q9"/>
    </sheetView>
  </sheetViews>
  <sheetFormatPr baseColWidth="10" defaultColWidth="8.81640625" defaultRowHeight="14.5" x14ac:dyDescent="0.35"/>
  <cols>
    <col min="1" max="2" width="15.26953125" style="27" customWidth="1"/>
    <col min="3" max="3" width="16" style="27" customWidth="1"/>
    <col min="4" max="4" width="30.26953125" style="3" customWidth="1"/>
    <col min="5" max="5" width="15.1796875" style="5" customWidth="1"/>
    <col min="6" max="9" width="15.1796875" style="18" customWidth="1"/>
    <col min="10" max="10" width="4.54296875" style="3" customWidth="1"/>
    <col min="11" max="11" width="17.81640625" style="5" customWidth="1"/>
  </cols>
  <sheetData>
    <row r="1" spans="1:11" x14ac:dyDescent="0.35">
      <c r="A1" s="70" t="s">
        <v>164</v>
      </c>
      <c r="B1" s="72" t="s">
        <v>5</v>
      </c>
      <c r="C1" s="72" t="s">
        <v>6</v>
      </c>
      <c r="D1" s="72" t="s">
        <v>4</v>
      </c>
      <c r="E1" s="67" t="s">
        <v>157</v>
      </c>
      <c r="F1" s="80" t="s">
        <v>170</v>
      </c>
      <c r="G1" s="81"/>
      <c r="H1" s="81"/>
      <c r="I1" s="81"/>
      <c r="J1" s="92"/>
      <c r="K1" s="67" t="s">
        <v>169</v>
      </c>
    </row>
    <row r="2" spans="1:11" s="2" customFormat="1" ht="34.15" customHeight="1" x14ac:dyDescent="0.35">
      <c r="A2" s="77"/>
      <c r="B2" s="73"/>
      <c r="C2" s="73"/>
      <c r="D2" s="73"/>
      <c r="E2" s="82"/>
      <c r="F2" s="74" t="s">
        <v>156</v>
      </c>
      <c r="G2" s="28" t="s">
        <v>155</v>
      </c>
      <c r="H2" s="28" t="s">
        <v>154</v>
      </c>
      <c r="I2" s="29" t="s">
        <v>153</v>
      </c>
      <c r="J2" s="93"/>
      <c r="K2" s="82"/>
    </row>
    <row r="3" spans="1:11" ht="21" customHeight="1" x14ac:dyDescent="0.35">
      <c r="A3" s="71"/>
      <c r="B3" s="69"/>
      <c r="C3" s="69"/>
      <c r="D3" s="69"/>
      <c r="E3" s="68"/>
      <c r="F3" s="75" t="s">
        <v>162</v>
      </c>
      <c r="G3" s="30" t="s">
        <v>163</v>
      </c>
      <c r="H3" s="30" t="s">
        <v>163</v>
      </c>
      <c r="I3" s="31" t="s">
        <v>162</v>
      </c>
      <c r="J3" s="93"/>
      <c r="K3" s="68"/>
    </row>
    <row r="4" spans="1:11" x14ac:dyDescent="0.35">
      <c r="A4" s="22" t="s">
        <v>7</v>
      </c>
      <c r="B4" s="23" t="s">
        <v>1</v>
      </c>
      <c r="C4" s="23" t="s">
        <v>2</v>
      </c>
      <c r="D4" s="4" t="s">
        <v>3</v>
      </c>
      <c r="E4" s="19">
        <v>4</v>
      </c>
      <c r="F4" s="6">
        <v>-0.26666666999999999</v>
      </c>
      <c r="G4" s="6">
        <v>-0.15</v>
      </c>
      <c r="H4" s="7">
        <v>0.75</v>
      </c>
      <c r="I4" s="6">
        <v>3.3333330000000001E-2</v>
      </c>
      <c r="J4" s="93"/>
      <c r="K4" s="66">
        <v>9.1666670000000006E-2</v>
      </c>
    </row>
    <row r="5" spans="1:11" x14ac:dyDescent="0.35">
      <c r="A5" s="24" t="s">
        <v>8</v>
      </c>
      <c r="B5" s="25" t="s">
        <v>1</v>
      </c>
      <c r="C5" s="25" t="s">
        <v>2</v>
      </c>
      <c r="D5" s="8" t="s">
        <v>3</v>
      </c>
      <c r="E5" s="20">
        <v>4</v>
      </c>
      <c r="F5" s="9">
        <v>0.1</v>
      </c>
      <c r="G5" s="9">
        <v>-0.28333332999999999</v>
      </c>
      <c r="H5" s="9">
        <v>1.6666670000000001E-2</v>
      </c>
      <c r="I5" s="9">
        <v>0.1</v>
      </c>
      <c r="J5" s="93"/>
      <c r="K5" s="65">
        <v>-1.6666670000000001E-2</v>
      </c>
    </row>
    <row r="6" spans="1:11" x14ac:dyDescent="0.35">
      <c r="A6" s="26" t="s">
        <v>10</v>
      </c>
      <c r="B6" s="27" t="s">
        <v>9</v>
      </c>
      <c r="C6" s="27" t="s">
        <v>2</v>
      </c>
      <c r="D6" s="10" t="s">
        <v>3</v>
      </c>
      <c r="E6" s="19">
        <v>4</v>
      </c>
      <c r="F6" s="11">
        <v>-0.21666667000000001</v>
      </c>
      <c r="G6" s="11">
        <v>0.1</v>
      </c>
      <c r="H6" s="11">
        <v>1.6666670000000001E-2</v>
      </c>
      <c r="I6" s="11">
        <v>0.11666667</v>
      </c>
      <c r="J6" s="93"/>
      <c r="K6" s="66">
        <v>4.1666669999999998E-3</v>
      </c>
    </row>
    <row r="7" spans="1:11" x14ac:dyDescent="0.35">
      <c r="A7" s="26" t="s">
        <v>11</v>
      </c>
      <c r="B7" s="27" t="s">
        <v>9</v>
      </c>
      <c r="C7" s="27" t="s">
        <v>2</v>
      </c>
      <c r="D7" s="10" t="s">
        <v>3</v>
      </c>
      <c r="E7" s="20">
        <v>4</v>
      </c>
      <c r="F7" s="11">
        <v>-8.3333329999999997E-2</v>
      </c>
      <c r="G7" s="11">
        <v>0.16666666999999999</v>
      </c>
      <c r="H7" s="11">
        <v>0.15</v>
      </c>
      <c r="I7" s="11">
        <v>-0.05</v>
      </c>
      <c r="J7" s="93"/>
      <c r="K7" s="66">
        <v>4.5833332999999997E-2</v>
      </c>
    </row>
    <row r="8" spans="1:11" x14ac:dyDescent="0.35">
      <c r="A8" s="22" t="s">
        <v>13</v>
      </c>
      <c r="B8" s="23" t="s">
        <v>12</v>
      </c>
      <c r="C8" s="23" t="s">
        <v>2</v>
      </c>
      <c r="D8" s="4" t="s">
        <v>3</v>
      </c>
      <c r="E8" s="19">
        <v>4</v>
      </c>
      <c r="F8" s="6">
        <v>0.23333333000000001</v>
      </c>
      <c r="G8" s="7">
        <v>0.35</v>
      </c>
      <c r="H8" s="6">
        <v>-0.6</v>
      </c>
      <c r="I8" s="6">
        <v>-1.6666670000000001E-2</v>
      </c>
      <c r="J8" s="93"/>
      <c r="K8" s="64">
        <v>-8.3333330000000001E-3</v>
      </c>
    </row>
    <row r="9" spans="1:11" x14ac:dyDescent="0.35">
      <c r="A9" s="24" t="s">
        <v>14</v>
      </c>
      <c r="B9" s="25" t="s">
        <v>12</v>
      </c>
      <c r="C9" s="25" t="s">
        <v>2</v>
      </c>
      <c r="D9" s="8" t="s">
        <v>3</v>
      </c>
      <c r="E9" s="20">
        <v>4</v>
      </c>
      <c r="F9" s="9">
        <v>0.16666666999999999</v>
      </c>
      <c r="G9" s="9">
        <v>8.3333329999999997E-2</v>
      </c>
      <c r="H9" s="9">
        <v>-0.4</v>
      </c>
      <c r="I9" s="9">
        <v>-0.11666667</v>
      </c>
      <c r="J9" s="93"/>
      <c r="K9" s="65">
        <v>-6.6666666999999999E-2</v>
      </c>
    </row>
    <row r="10" spans="1:11" x14ac:dyDescent="0.35">
      <c r="A10" s="26" t="s">
        <v>18</v>
      </c>
      <c r="B10" s="27" t="s">
        <v>16</v>
      </c>
      <c r="C10" s="27" t="s">
        <v>17</v>
      </c>
      <c r="D10" s="10" t="s">
        <v>15</v>
      </c>
      <c r="E10" s="19">
        <v>4</v>
      </c>
      <c r="F10" s="11">
        <v>0.21666669999999999</v>
      </c>
      <c r="G10" s="11">
        <v>-0.1666667</v>
      </c>
      <c r="H10" s="11">
        <v>-0.21666669999999999</v>
      </c>
      <c r="I10" s="12">
        <v>0.75</v>
      </c>
      <c r="J10" s="93"/>
      <c r="K10" s="66">
        <v>0.14583333000000001</v>
      </c>
    </row>
    <row r="11" spans="1:11" x14ac:dyDescent="0.35">
      <c r="A11" s="26" t="s">
        <v>19</v>
      </c>
      <c r="B11" s="27" t="s">
        <v>16</v>
      </c>
      <c r="C11" s="27" t="s">
        <v>17</v>
      </c>
      <c r="D11" s="10" t="s">
        <v>15</v>
      </c>
      <c r="E11" s="21">
        <v>4</v>
      </c>
      <c r="F11" s="11">
        <v>0.21666669999999999</v>
      </c>
      <c r="G11" s="11">
        <v>-0.26666669999999998</v>
      </c>
      <c r="H11" s="11">
        <v>0.1833333</v>
      </c>
      <c r="I11" s="12">
        <v>0.58333330000000005</v>
      </c>
      <c r="J11" s="93"/>
      <c r="K11" s="66">
        <v>0.17916667</v>
      </c>
    </row>
    <row r="12" spans="1:11" x14ac:dyDescent="0.35">
      <c r="A12" s="26" t="s">
        <v>21</v>
      </c>
      <c r="B12" s="27" t="s">
        <v>16</v>
      </c>
      <c r="C12" s="27" t="s">
        <v>17</v>
      </c>
      <c r="D12" s="10" t="s">
        <v>20</v>
      </c>
      <c r="E12" s="21">
        <v>4</v>
      </c>
      <c r="F12" s="11">
        <v>0.35</v>
      </c>
      <c r="G12" s="11">
        <v>0.1</v>
      </c>
      <c r="H12" s="11">
        <v>0.28333330000000001</v>
      </c>
      <c r="I12" s="11">
        <v>0.28333330000000001</v>
      </c>
      <c r="J12" s="93"/>
      <c r="K12" s="66">
        <v>0.25416666999999998</v>
      </c>
    </row>
    <row r="13" spans="1:11" x14ac:dyDescent="0.35">
      <c r="A13" s="26" t="s">
        <v>22</v>
      </c>
      <c r="B13" s="27" t="s">
        <v>16</v>
      </c>
      <c r="C13" s="27" t="s">
        <v>17</v>
      </c>
      <c r="D13" s="10" t="s">
        <v>20</v>
      </c>
      <c r="E13" s="21">
        <v>4</v>
      </c>
      <c r="F13" s="11">
        <v>1.6666670000000001E-2</v>
      </c>
      <c r="G13" s="11">
        <v>0.46666669999999999</v>
      </c>
      <c r="H13" s="11">
        <v>0.15</v>
      </c>
      <c r="I13" s="12">
        <v>1.183333</v>
      </c>
      <c r="J13" s="93"/>
      <c r="K13" s="66">
        <v>0.45416666999999999</v>
      </c>
    </row>
    <row r="14" spans="1:11" x14ac:dyDescent="0.35">
      <c r="A14" s="26" t="s">
        <v>24</v>
      </c>
      <c r="B14" s="27" t="s">
        <v>16</v>
      </c>
      <c r="C14" s="27" t="s">
        <v>17</v>
      </c>
      <c r="D14" s="10" t="s">
        <v>23</v>
      </c>
      <c r="E14" s="21">
        <v>4</v>
      </c>
      <c r="F14" s="12">
        <v>0.68333330000000003</v>
      </c>
      <c r="G14" s="11">
        <v>0.23333329999999999</v>
      </c>
      <c r="H14" s="12">
        <v>0.38333329999999999</v>
      </c>
      <c r="I14" s="12">
        <v>1.016667</v>
      </c>
      <c r="J14" s="93"/>
      <c r="K14" s="66">
        <v>0.57916666999999999</v>
      </c>
    </row>
    <row r="15" spans="1:11" x14ac:dyDescent="0.35">
      <c r="A15" s="26" t="s">
        <v>25</v>
      </c>
      <c r="B15" s="27" t="s">
        <v>16</v>
      </c>
      <c r="C15" s="27" t="s">
        <v>17</v>
      </c>
      <c r="D15" s="10" t="s">
        <v>23</v>
      </c>
      <c r="E15" s="21">
        <v>4</v>
      </c>
      <c r="F15" s="12">
        <v>0.61666670000000001</v>
      </c>
      <c r="G15" s="11">
        <v>0.36666670000000001</v>
      </c>
      <c r="H15" s="11">
        <v>0.25</v>
      </c>
      <c r="I15" s="12">
        <v>1.6166670000000001</v>
      </c>
      <c r="J15" s="93"/>
      <c r="K15" s="66">
        <v>0.71250000000000002</v>
      </c>
    </row>
    <row r="16" spans="1:11" x14ac:dyDescent="0.35">
      <c r="A16" s="32" t="s">
        <v>27</v>
      </c>
      <c r="B16" s="23" t="s">
        <v>9</v>
      </c>
      <c r="C16" s="23" t="s">
        <v>17</v>
      </c>
      <c r="D16" s="4" t="s">
        <v>15</v>
      </c>
      <c r="E16" s="19">
        <v>4</v>
      </c>
      <c r="F16" s="6">
        <v>3.3333330000000001E-2</v>
      </c>
      <c r="G16" s="6">
        <v>0.43333329999999998</v>
      </c>
      <c r="H16" s="6">
        <v>0.2</v>
      </c>
      <c r="I16" s="6">
        <v>-1.6666670000000001E-2</v>
      </c>
      <c r="J16" s="93"/>
      <c r="K16" s="64">
        <v>0.16250000000000001</v>
      </c>
    </row>
    <row r="17" spans="1:11" x14ac:dyDescent="0.35">
      <c r="A17" s="33" t="s">
        <v>26</v>
      </c>
      <c r="B17" s="27" t="s">
        <v>9</v>
      </c>
      <c r="C17" s="27" t="s">
        <v>17</v>
      </c>
      <c r="D17" s="10" t="s">
        <v>15</v>
      </c>
      <c r="E17" s="21">
        <v>4</v>
      </c>
      <c r="F17" s="11">
        <v>-0.1</v>
      </c>
      <c r="G17" s="11">
        <v>0.1</v>
      </c>
      <c r="H17" s="11">
        <v>0.3</v>
      </c>
      <c r="I17" s="88">
        <v>-0.05</v>
      </c>
      <c r="J17" s="93"/>
      <c r="K17" s="66">
        <v>6.25E-2</v>
      </c>
    </row>
    <row r="18" spans="1:11" x14ac:dyDescent="0.35">
      <c r="A18" s="33" t="s">
        <v>29</v>
      </c>
      <c r="B18" s="27" t="s">
        <v>9</v>
      </c>
      <c r="C18" s="27" t="s">
        <v>17</v>
      </c>
      <c r="D18" s="10" t="s">
        <v>20</v>
      </c>
      <c r="E18" s="21">
        <v>4</v>
      </c>
      <c r="F18" s="11">
        <v>0.3</v>
      </c>
      <c r="G18" s="11">
        <v>0.23333329999999999</v>
      </c>
      <c r="H18" s="11">
        <v>0.4</v>
      </c>
      <c r="I18" s="88">
        <v>-0.1166667</v>
      </c>
      <c r="J18" s="93"/>
      <c r="K18" s="66">
        <v>0.20416666999999999</v>
      </c>
    </row>
    <row r="19" spans="1:11" x14ac:dyDescent="0.35">
      <c r="A19" s="33" t="s">
        <v>28</v>
      </c>
      <c r="B19" s="27" t="s">
        <v>9</v>
      </c>
      <c r="C19" s="27" t="s">
        <v>17</v>
      </c>
      <c r="D19" s="10" t="s">
        <v>20</v>
      </c>
      <c r="E19" s="21">
        <v>3</v>
      </c>
      <c r="F19" s="11">
        <v>0.3333333</v>
      </c>
      <c r="G19" s="11" t="s">
        <v>0</v>
      </c>
      <c r="H19" s="12">
        <v>0.5</v>
      </c>
      <c r="I19" s="88">
        <v>8.3333329999999997E-2</v>
      </c>
      <c r="J19" s="93"/>
      <c r="K19" s="66">
        <v>0.33320796000000003</v>
      </c>
    </row>
    <row r="20" spans="1:11" x14ac:dyDescent="0.35">
      <c r="A20" s="33" t="s">
        <v>31</v>
      </c>
      <c r="B20" s="27" t="s">
        <v>9</v>
      </c>
      <c r="C20" s="27" t="s">
        <v>17</v>
      </c>
      <c r="D20" s="10" t="s">
        <v>23</v>
      </c>
      <c r="E20" s="21">
        <v>4</v>
      </c>
      <c r="F20" s="11">
        <v>0.1</v>
      </c>
      <c r="G20" s="11">
        <v>0.23333329999999999</v>
      </c>
      <c r="H20" s="11">
        <v>0.4</v>
      </c>
      <c r="I20" s="88">
        <v>-0.15</v>
      </c>
      <c r="J20" s="93"/>
      <c r="K20" s="66">
        <v>0.14583333000000001</v>
      </c>
    </row>
    <row r="21" spans="1:11" x14ac:dyDescent="0.35">
      <c r="A21" s="34" t="s">
        <v>30</v>
      </c>
      <c r="B21" s="25" t="s">
        <v>9</v>
      </c>
      <c r="C21" s="25" t="s">
        <v>17</v>
      </c>
      <c r="D21" s="8" t="s">
        <v>23</v>
      </c>
      <c r="E21" s="20">
        <v>4</v>
      </c>
      <c r="F21" s="35">
        <v>0.5</v>
      </c>
      <c r="G21" s="9">
        <v>0.4</v>
      </c>
      <c r="H21" s="35">
        <v>0.53333330000000001</v>
      </c>
      <c r="I21" s="9">
        <v>-0.31666670000000002</v>
      </c>
      <c r="J21" s="93"/>
      <c r="K21" s="65">
        <v>0.27916667000000001</v>
      </c>
    </row>
    <row r="22" spans="1:11" x14ac:dyDescent="0.35">
      <c r="A22" s="26" t="s">
        <v>32</v>
      </c>
      <c r="B22" s="27" t="s">
        <v>12</v>
      </c>
      <c r="C22" s="27" t="s">
        <v>17</v>
      </c>
      <c r="D22" s="10" t="s">
        <v>15</v>
      </c>
      <c r="E22" s="21">
        <v>4</v>
      </c>
      <c r="F22" s="13">
        <v>0.1666667</v>
      </c>
      <c r="G22" s="13">
        <v>-0.36666670000000001</v>
      </c>
      <c r="H22" s="13">
        <v>-8.3333329999999997E-2</v>
      </c>
      <c r="I22" s="13">
        <v>0.1</v>
      </c>
      <c r="J22" s="93"/>
      <c r="K22" s="66">
        <v>-4.5833329999999999E-2</v>
      </c>
    </row>
    <row r="23" spans="1:11" x14ac:dyDescent="0.35">
      <c r="A23" s="26" t="s">
        <v>33</v>
      </c>
      <c r="B23" s="27" t="s">
        <v>12</v>
      </c>
      <c r="C23" s="27" t="s">
        <v>17</v>
      </c>
      <c r="D23" s="10" t="s">
        <v>15</v>
      </c>
      <c r="E23" s="21">
        <v>4</v>
      </c>
      <c r="F23" s="13">
        <v>-0.1666667</v>
      </c>
      <c r="G23" s="13">
        <v>0.1</v>
      </c>
      <c r="H23" s="13">
        <v>0.28333330000000001</v>
      </c>
      <c r="I23" s="13">
        <v>6.6666669999999997E-2</v>
      </c>
      <c r="J23" s="93"/>
      <c r="K23" s="66">
        <v>7.083333E-2</v>
      </c>
    </row>
    <row r="24" spans="1:11" x14ac:dyDescent="0.35">
      <c r="A24" s="26" t="s">
        <v>34</v>
      </c>
      <c r="B24" s="27" t="s">
        <v>12</v>
      </c>
      <c r="C24" s="27" t="s">
        <v>17</v>
      </c>
      <c r="D24" s="10" t="s">
        <v>20</v>
      </c>
      <c r="E24" s="21">
        <v>4</v>
      </c>
      <c r="F24" s="14">
        <v>0.43333329999999998</v>
      </c>
      <c r="G24" s="13">
        <v>0.3333333</v>
      </c>
      <c r="H24" s="14">
        <v>1.1499999999999999</v>
      </c>
      <c r="I24" s="13">
        <v>0.1</v>
      </c>
      <c r="J24" s="93"/>
      <c r="K24" s="66">
        <v>0.50416667000000004</v>
      </c>
    </row>
    <row r="25" spans="1:11" x14ac:dyDescent="0.35">
      <c r="A25" s="26" t="s">
        <v>35</v>
      </c>
      <c r="B25" s="27" t="s">
        <v>12</v>
      </c>
      <c r="C25" s="27" t="s">
        <v>17</v>
      </c>
      <c r="D25" s="10" t="s">
        <v>20</v>
      </c>
      <c r="E25" s="21">
        <v>4</v>
      </c>
      <c r="F25" s="14">
        <v>0.43333329999999998</v>
      </c>
      <c r="G25" s="13">
        <v>0.23333329999999999</v>
      </c>
      <c r="H25" s="14">
        <v>0.78333330000000001</v>
      </c>
      <c r="I25" s="14">
        <v>0.46666669999999999</v>
      </c>
      <c r="J25" s="93"/>
      <c r="K25" s="66">
        <v>0.47916667000000002</v>
      </c>
    </row>
    <row r="26" spans="1:11" x14ac:dyDescent="0.35">
      <c r="A26" s="26" t="s">
        <v>36</v>
      </c>
      <c r="B26" s="27" t="s">
        <v>12</v>
      </c>
      <c r="C26" s="27" t="s">
        <v>17</v>
      </c>
      <c r="D26" s="10" t="s">
        <v>23</v>
      </c>
      <c r="E26" s="21">
        <v>4</v>
      </c>
      <c r="F26" s="14">
        <v>0.7</v>
      </c>
      <c r="G26" s="14">
        <v>0.46666669999999999</v>
      </c>
      <c r="H26" s="13">
        <v>-0.05</v>
      </c>
      <c r="I26" s="13">
        <v>0.4</v>
      </c>
      <c r="J26" s="93"/>
      <c r="K26" s="66">
        <v>0.37916666999999998</v>
      </c>
    </row>
    <row r="27" spans="1:11" x14ac:dyDescent="0.35">
      <c r="A27" s="26" t="s">
        <v>37</v>
      </c>
      <c r="B27" s="27" t="s">
        <v>12</v>
      </c>
      <c r="C27" s="27" t="s">
        <v>17</v>
      </c>
      <c r="D27" s="10" t="s">
        <v>23</v>
      </c>
      <c r="E27" s="20">
        <v>4</v>
      </c>
      <c r="F27" s="14">
        <v>0.66666669999999995</v>
      </c>
      <c r="G27" s="13">
        <v>3.3333330000000001E-2</v>
      </c>
      <c r="H27" s="14">
        <v>1.0833330000000001</v>
      </c>
      <c r="I27" s="13">
        <v>0.3</v>
      </c>
      <c r="J27" s="93"/>
      <c r="K27" s="66">
        <v>0.52083332999999998</v>
      </c>
    </row>
    <row r="28" spans="1:11" x14ac:dyDescent="0.35">
      <c r="A28" s="22" t="s">
        <v>39</v>
      </c>
      <c r="B28" s="23" t="s">
        <v>38</v>
      </c>
      <c r="C28" s="23" t="s">
        <v>17</v>
      </c>
      <c r="D28" s="4" t="s">
        <v>15</v>
      </c>
      <c r="E28" s="19">
        <v>4</v>
      </c>
      <c r="F28" s="15">
        <v>0.1</v>
      </c>
      <c r="G28" s="15">
        <v>-8.3333329999999997E-2</v>
      </c>
      <c r="H28" s="15">
        <v>-0.65</v>
      </c>
      <c r="I28" s="15">
        <v>-0.23333329999999999</v>
      </c>
      <c r="J28" s="93"/>
      <c r="K28" s="64">
        <v>-0.21666669999999999</v>
      </c>
    </row>
    <row r="29" spans="1:11" x14ac:dyDescent="0.35">
      <c r="A29" s="26" t="s">
        <v>40</v>
      </c>
      <c r="B29" s="27" t="s">
        <v>38</v>
      </c>
      <c r="C29" s="27" t="s">
        <v>17</v>
      </c>
      <c r="D29" s="10" t="s">
        <v>15</v>
      </c>
      <c r="E29" s="21">
        <v>4</v>
      </c>
      <c r="F29" s="13">
        <v>-0.4</v>
      </c>
      <c r="G29" s="13">
        <v>0.25</v>
      </c>
      <c r="H29" s="13">
        <v>-0.55000000000000004</v>
      </c>
      <c r="I29" s="13">
        <v>-0.1</v>
      </c>
      <c r="J29" s="93"/>
      <c r="K29" s="66">
        <v>-0.2</v>
      </c>
    </row>
    <row r="30" spans="1:11" x14ac:dyDescent="0.35">
      <c r="A30" s="26" t="s">
        <v>41</v>
      </c>
      <c r="B30" s="27" t="s">
        <v>38</v>
      </c>
      <c r="C30" s="27" t="s">
        <v>17</v>
      </c>
      <c r="D30" s="10" t="s">
        <v>20</v>
      </c>
      <c r="E30" s="21">
        <v>3</v>
      </c>
      <c r="F30" s="13">
        <v>0.13333329999999999</v>
      </c>
      <c r="G30" s="11" t="s">
        <v>0</v>
      </c>
      <c r="H30" s="13">
        <v>-0.05</v>
      </c>
      <c r="I30" s="13">
        <v>-6.6666669999999997E-2</v>
      </c>
      <c r="J30" s="93"/>
      <c r="K30" s="66">
        <v>9.4556089999999995E-2</v>
      </c>
    </row>
    <row r="31" spans="1:11" x14ac:dyDescent="0.35">
      <c r="A31" s="26" t="s">
        <v>42</v>
      </c>
      <c r="B31" s="27" t="s">
        <v>38</v>
      </c>
      <c r="C31" s="27" t="s">
        <v>17</v>
      </c>
      <c r="D31" s="10" t="s">
        <v>20</v>
      </c>
      <c r="E31" s="21">
        <v>4</v>
      </c>
      <c r="F31" s="13">
        <v>0.1</v>
      </c>
      <c r="G31" s="13">
        <v>0.31666670000000002</v>
      </c>
      <c r="H31" s="13">
        <v>-0.48333330000000002</v>
      </c>
      <c r="I31" s="13">
        <v>-0.1</v>
      </c>
      <c r="J31" s="93"/>
      <c r="K31" s="66">
        <v>-4.1666670000000003E-2</v>
      </c>
    </row>
    <row r="32" spans="1:11" x14ac:dyDescent="0.35">
      <c r="A32" s="26" t="s">
        <v>43</v>
      </c>
      <c r="B32" s="27" t="s">
        <v>38</v>
      </c>
      <c r="C32" s="27" t="s">
        <v>17</v>
      </c>
      <c r="D32" s="10" t="s">
        <v>23</v>
      </c>
      <c r="E32" s="21">
        <v>4</v>
      </c>
      <c r="F32" s="13">
        <v>-0.1666667</v>
      </c>
      <c r="G32" s="13">
        <v>0.1166667</v>
      </c>
      <c r="H32" s="13">
        <v>-0.68333330000000003</v>
      </c>
      <c r="I32" s="13">
        <v>-6.6666669999999997E-2</v>
      </c>
      <c r="J32" s="93"/>
      <c r="K32" s="66">
        <v>-0.2</v>
      </c>
    </row>
    <row r="33" spans="1:11" x14ac:dyDescent="0.35">
      <c r="A33" s="24" t="s">
        <v>44</v>
      </c>
      <c r="B33" s="25" t="s">
        <v>38</v>
      </c>
      <c r="C33" s="25" t="s">
        <v>17</v>
      </c>
      <c r="D33" s="8" t="s">
        <v>23</v>
      </c>
      <c r="E33" s="20">
        <v>4</v>
      </c>
      <c r="F33" s="16">
        <v>-3.3333330000000001E-2</v>
      </c>
      <c r="G33" s="16">
        <v>0.35</v>
      </c>
      <c r="H33" s="16">
        <v>-0.55000000000000004</v>
      </c>
      <c r="I33" s="16">
        <v>-3.3333330000000001E-2</v>
      </c>
      <c r="J33" s="93"/>
      <c r="K33" s="65">
        <v>-6.6666669999999997E-2</v>
      </c>
    </row>
    <row r="34" spans="1:11" x14ac:dyDescent="0.35">
      <c r="A34" s="26" t="s">
        <v>48</v>
      </c>
      <c r="B34" s="27" t="s">
        <v>46</v>
      </c>
      <c r="C34" s="27" t="s">
        <v>47</v>
      </c>
      <c r="D34" s="10" t="s">
        <v>45</v>
      </c>
      <c r="E34" s="19">
        <v>4</v>
      </c>
      <c r="F34" s="13">
        <v>1.6666670000000001E-2</v>
      </c>
      <c r="G34" s="13">
        <v>0.26666669999999998</v>
      </c>
      <c r="H34" s="14">
        <v>0.63333329999999999</v>
      </c>
      <c r="I34" s="13">
        <v>0.3333333</v>
      </c>
      <c r="J34" s="93"/>
      <c r="K34" s="66">
        <v>0.3125</v>
      </c>
    </row>
    <row r="35" spans="1:11" x14ac:dyDescent="0.35">
      <c r="A35" s="26" t="s">
        <v>49</v>
      </c>
      <c r="B35" s="27" t="s">
        <v>46</v>
      </c>
      <c r="C35" s="27" t="s">
        <v>47</v>
      </c>
      <c r="D35" s="10" t="s">
        <v>45</v>
      </c>
      <c r="E35" s="21">
        <v>4</v>
      </c>
      <c r="F35" s="13">
        <v>-1.6666670000000001E-2</v>
      </c>
      <c r="G35" s="13">
        <v>3.3333330000000001E-2</v>
      </c>
      <c r="H35" s="13">
        <v>0.1666667</v>
      </c>
      <c r="I35" s="13">
        <v>-0.1</v>
      </c>
      <c r="J35" s="93"/>
      <c r="K35" s="66">
        <v>2.0833332999999999E-2</v>
      </c>
    </row>
    <row r="36" spans="1:11" x14ac:dyDescent="0.35">
      <c r="A36" s="26" t="s">
        <v>50</v>
      </c>
      <c r="B36" s="27" t="s">
        <v>46</v>
      </c>
      <c r="C36" s="27" t="s">
        <v>47</v>
      </c>
      <c r="D36" s="10" t="s">
        <v>20</v>
      </c>
      <c r="E36" s="21">
        <v>4</v>
      </c>
      <c r="F36" s="13">
        <v>-0.05</v>
      </c>
      <c r="G36" s="13">
        <v>0.3333333</v>
      </c>
      <c r="H36" s="14">
        <v>0.63333329999999999</v>
      </c>
      <c r="I36" s="13">
        <v>0.2</v>
      </c>
      <c r="J36" s="93"/>
      <c r="K36" s="66">
        <v>0.27916666699999998</v>
      </c>
    </row>
    <row r="37" spans="1:11" x14ac:dyDescent="0.35">
      <c r="A37" s="26" t="s">
        <v>51</v>
      </c>
      <c r="B37" s="27" t="s">
        <v>46</v>
      </c>
      <c r="C37" s="27" t="s">
        <v>47</v>
      </c>
      <c r="D37" s="10" t="s">
        <v>20</v>
      </c>
      <c r="E37" s="21">
        <v>4</v>
      </c>
      <c r="F37" s="13">
        <v>0.25</v>
      </c>
      <c r="G37" s="14">
        <v>0.6</v>
      </c>
      <c r="H37" s="14">
        <v>0.66666669999999995</v>
      </c>
      <c r="I37" s="13">
        <v>0.1666667</v>
      </c>
      <c r="J37" s="93"/>
      <c r="K37" s="66">
        <v>0.42083333299999998</v>
      </c>
    </row>
    <row r="38" spans="1:11" x14ac:dyDescent="0.35">
      <c r="A38" s="26" t="s">
        <v>53</v>
      </c>
      <c r="B38" s="27" t="s">
        <v>46</v>
      </c>
      <c r="C38" s="27" t="s">
        <v>47</v>
      </c>
      <c r="D38" s="10" t="s">
        <v>52</v>
      </c>
      <c r="E38" s="21">
        <v>4</v>
      </c>
      <c r="F38" s="13">
        <v>0.35</v>
      </c>
      <c r="G38" s="13">
        <v>0.4</v>
      </c>
      <c r="H38" s="14">
        <v>0.66666669999999995</v>
      </c>
      <c r="I38" s="13">
        <v>0.36666670000000001</v>
      </c>
      <c r="J38" s="93"/>
      <c r="K38" s="66">
        <v>0.445833333</v>
      </c>
    </row>
    <row r="39" spans="1:11" x14ac:dyDescent="0.35">
      <c r="A39" s="26" t="s">
        <v>54</v>
      </c>
      <c r="B39" s="27" t="s">
        <v>46</v>
      </c>
      <c r="C39" s="27" t="s">
        <v>47</v>
      </c>
      <c r="D39" s="10" t="s">
        <v>52</v>
      </c>
      <c r="E39" s="21">
        <v>4</v>
      </c>
      <c r="F39" s="13">
        <v>0.35</v>
      </c>
      <c r="G39" s="14">
        <v>0.76666670000000003</v>
      </c>
      <c r="H39" s="13">
        <v>0.43333329999999998</v>
      </c>
      <c r="I39" s="13">
        <v>0.1666667</v>
      </c>
      <c r="J39" s="93"/>
      <c r="K39" s="66">
        <v>0.429166667</v>
      </c>
    </row>
    <row r="40" spans="1:11" x14ac:dyDescent="0.35">
      <c r="A40" s="32" t="s">
        <v>56</v>
      </c>
      <c r="B40" s="23" t="s">
        <v>9</v>
      </c>
      <c r="C40" s="23" t="s">
        <v>47</v>
      </c>
      <c r="D40" s="4" t="s">
        <v>45</v>
      </c>
      <c r="E40" s="19">
        <v>4</v>
      </c>
      <c r="F40" s="15">
        <v>3.3333330000000001E-2</v>
      </c>
      <c r="G40" s="15">
        <v>0.1833333</v>
      </c>
      <c r="H40" s="15">
        <v>0.45</v>
      </c>
      <c r="I40" s="89">
        <v>0.6</v>
      </c>
      <c r="J40" s="93"/>
      <c r="K40" s="64">
        <v>0.31666670000000002</v>
      </c>
    </row>
    <row r="41" spans="1:11" x14ac:dyDescent="0.35">
      <c r="A41" s="33" t="s">
        <v>55</v>
      </c>
      <c r="B41" s="27" t="s">
        <v>9</v>
      </c>
      <c r="C41" s="27" t="s">
        <v>47</v>
      </c>
      <c r="D41" s="10" t="s">
        <v>45</v>
      </c>
      <c r="E41" s="21">
        <v>4</v>
      </c>
      <c r="F41" s="13">
        <v>-3.3333330000000001E-2</v>
      </c>
      <c r="G41" s="14">
        <v>0.61666670000000001</v>
      </c>
      <c r="H41" s="13">
        <v>0.05</v>
      </c>
      <c r="I41" s="90">
        <v>6.6666669999999997E-2</v>
      </c>
      <c r="J41" s="93"/>
      <c r="K41" s="66">
        <v>0.17499999999999999</v>
      </c>
    </row>
    <row r="42" spans="1:11" x14ac:dyDescent="0.35">
      <c r="A42" s="33" t="s">
        <v>58</v>
      </c>
      <c r="B42" s="27" t="s">
        <v>9</v>
      </c>
      <c r="C42" s="27" t="s">
        <v>47</v>
      </c>
      <c r="D42" s="10" t="s">
        <v>20</v>
      </c>
      <c r="E42" s="21">
        <v>4</v>
      </c>
      <c r="F42" s="13">
        <v>3.6512669999999996E-15</v>
      </c>
      <c r="G42" s="13">
        <v>0.1833333</v>
      </c>
      <c r="H42" s="13">
        <v>0.4166667</v>
      </c>
      <c r="I42" s="91">
        <v>0.63333329999999999</v>
      </c>
      <c r="J42" s="93"/>
      <c r="K42" s="66">
        <v>0.30833329999999998</v>
      </c>
    </row>
    <row r="43" spans="1:11" x14ac:dyDescent="0.35">
      <c r="A43" s="33" t="s">
        <v>57</v>
      </c>
      <c r="B43" s="27" t="s">
        <v>9</v>
      </c>
      <c r="C43" s="27" t="s">
        <v>47</v>
      </c>
      <c r="D43" s="10" t="s">
        <v>20</v>
      </c>
      <c r="E43" s="21">
        <v>4</v>
      </c>
      <c r="F43" s="13">
        <v>0.26666669999999998</v>
      </c>
      <c r="G43" s="13">
        <v>0.05</v>
      </c>
      <c r="H43" s="13">
        <v>-0.1833333</v>
      </c>
      <c r="I43" s="90">
        <v>0.23333329999999999</v>
      </c>
      <c r="J43" s="93"/>
      <c r="K43" s="66">
        <v>9.1666670000000006E-2</v>
      </c>
    </row>
    <row r="44" spans="1:11" x14ac:dyDescent="0.35">
      <c r="A44" s="33" t="s">
        <v>60</v>
      </c>
      <c r="B44" s="27" t="s">
        <v>9</v>
      </c>
      <c r="C44" s="27" t="s">
        <v>47</v>
      </c>
      <c r="D44" s="10" t="s">
        <v>52</v>
      </c>
      <c r="E44" s="21">
        <v>4</v>
      </c>
      <c r="F44" s="14">
        <v>0.86666670000000001</v>
      </c>
      <c r="G44" s="13">
        <v>-0.05</v>
      </c>
      <c r="H44" s="13">
        <v>0.15</v>
      </c>
      <c r="I44" s="90">
        <v>0.26666669999999998</v>
      </c>
      <c r="J44" s="93"/>
      <c r="K44" s="66">
        <v>0.30833329999999998</v>
      </c>
    </row>
    <row r="45" spans="1:11" x14ac:dyDescent="0.35">
      <c r="A45" s="34" t="s">
        <v>59</v>
      </c>
      <c r="B45" s="25" t="s">
        <v>9</v>
      </c>
      <c r="C45" s="25" t="s">
        <v>47</v>
      </c>
      <c r="D45" s="8" t="s">
        <v>52</v>
      </c>
      <c r="E45" s="20">
        <v>4</v>
      </c>
      <c r="F45" s="17">
        <v>0.56666669999999997</v>
      </c>
      <c r="G45" s="16">
        <v>0.1833333</v>
      </c>
      <c r="H45" s="16">
        <v>0.35</v>
      </c>
      <c r="I45" s="16">
        <v>0.46666669999999999</v>
      </c>
      <c r="J45" s="93"/>
      <c r="K45" s="65">
        <v>0.39166669999999998</v>
      </c>
    </row>
    <row r="46" spans="1:11" x14ac:dyDescent="0.35">
      <c r="A46" s="26" t="s">
        <v>61</v>
      </c>
      <c r="B46" s="27" t="s">
        <v>12</v>
      </c>
      <c r="C46" s="27" t="s">
        <v>47</v>
      </c>
      <c r="D46" s="10" t="s">
        <v>45</v>
      </c>
      <c r="E46" s="21">
        <v>4</v>
      </c>
      <c r="F46" s="13">
        <v>-0.13333329999999999</v>
      </c>
      <c r="G46" s="13">
        <v>-0.1166667</v>
      </c>
      <c r="H46" s="13">
        <v>0.38333329999999999</v>
      </c>
      <c r="I46" s="13">
        <v>-0.05</v>
      </c>
      <c r="J46" s="93"/>
      <c r="K46" s="66">
        <v>2.0833332999999999E-2</v>
      </c>
    </row>
    <row r="47" spans="1:11" x14ac:dyDescent="0.35">
      <c r="A47" s="26" t="s">
        <v>62</v>
      </c>
      <c r="B47" s="27" t="s">
        <v>12</v>
      </c>
      <c r="C47" s="27" t="s">
        <v>47</v>
      </c>
      <c r="D47" s="10" t="s">
        <v>45</v>
      </c>
      <c r="E47" s="21">
        <v>4</v>
      </c>
      <c r="F47" s="13">
        <v>0.2</v>
      </c>
      <c r="G47" s="13">
        <v>-0.05</v>
      </c>
      <c r="H47" s="13">
        <v>-0.38333329999999999</v>
      </c>
      <c r="I47" s="13">
        <v>0.21666669999999999</v>
      </c>
      <c r="J47" s="93"/>
      <c r="K47" s="66">
        <v>-4.1666669999999998E-3</v>
      </c>
    </row>
    <row r="48" spans="1:11" x14ac:dyDescent="0.35">
      <c r="A48" s="26" t="s">
        <v>63</v>
      </c>
      <c r="B48" s="27" t="s">
        <v>12</v>
      </c>
      <c r="C48" s="27" t="s">
        <v>47</v>
      </c>
      <c r="D48" s="10" t="s">
        <v>20</v>
      </c>
      <c r="E48" s="21">
        <v>4</v>
      </c>
      <c r="F48" s="13">
        <v>0.36666670000000001</v>
      </c>
      <c r="G48" s="14">
        <v>0.51666670000000003</v>
      </c>
      <c r="H48" s="14">
        <v>0.51666670000000003</v>
      </c>
      <c r="I48" s="13">
        <v>0.1833333</v>
      </c>
      <c r="J48" s="93"/>
      <c r="K48" s="66">
        <v>0.39583333300000001</v>
      </c>
    </row>
    <row r="49" spans="1:12" x14ac:dyDescent="0.35">
      <c r="A49" s="26" t="s">
        <v>64</v>
      </c>
      <c r="B49" s="27" t="s">
        <v>12</v>
      </c>
      <c r="C49" s="27" t="s">
        <v>47</v>
      </c>
      <c r="D49" s="10" t="s">
        <v>20</v>
      </c>
      <c r="E49" s="21">
        <v>4</v>
      </c>
      <c r="F49" s="14">
        <v>0.53333330000000001</v>
      </c>
      <c r="G49" s="14">
        <v>0.71666669999999999</v>
      </c>
      <c r="H49" s="13">
        <v>-8.3333329999999997E-2</v>
      </c>
      <c r="I49" s="13">
        <v>0.45</v>
      </c>
      <c r="J49" s="93"/>
      <c r="K49" s="66">
        <v>0.40416666699999998</v>
      </c>
    </row>
    <row r="50" spans="1:12" x14ac:dyDescent="0.35">
      <c r="A50" s="26" t="s">
        <v>65</v>
      </c>
      <c r="B50" s="27" t="s">
        <v>12</v>
      </c>
      <c r="C50" s="27" t="s">
        <v>47</v>
      </c>
      <c r="D50" s="10" t="s">
        <v>52</v>
      </c>
      <c r="E50" s="21">
        <v>4</v>
      </c>
      <c r="F50" s="13">
        <v>3.3333330000000001E-2</v>
      </c>
      <c r="G50" s="13">
        <v>-8.3333329999999997E-2</v>
      </c>
      <c r="H50" s="13">
        <v>0.21666669999999999</v>
      </c>
      <c r="I50" s="14">
        <v>0.58333330000000005</v>
      </c>
      <c r="J50" s="93"/>
      <c r="K50" s="66">
        <v>0.1875</v>
      </c>
    </row>
    <row r="51" spans="1:12" x14ac:dyDescent="0.35">
      <c r="A51" s="26" t="s">
        <v>66</v>
      </c>
      <c r="B51" s="27" t="s">
        <v>12</v>
      </c>
      <c r="C51" s="27" t="s">
        <v>47</v>
      </c>
      <c r="D51" s="10" t="s">
        <v>52</v>
      </c>
      <c r="E51" s="21">
        <v>4</v>
      </c>
      <c r="F51" s="13">
        <v>0.13333329999999999</v>
      </c>
      <c r="G51" s="14">
        <v>0.58333330000000005</v>
      </c>
      <c r="H51" s="14">
        <v>0.48333330000000002</v>
      </c>
      <c r="I51" s="13">
        <v>0.1833333</v>
      </c>
      <c r="J51" s="93"/>
      <c r="K51" s="66">
        <v>0.34583333300000002</v>
      </c>
    </row>
    <row r="52" spans="1:12" x14ac:dyDescent="0.35">
      <c r="A52" s="22" t="s">
        <v>69</v>
      </c>
      <c r="B52" s="23" t="s">
        <v>46</v>
      </c>
      <c r="C52" s="23" t="s">
        <v>68</v>
      </c>
      <c r="D52" s="4" t="s">
        <v>67</v>
      </c>
      <c r="E52" s="19">
        <v>4</v>
      </c>
      <c r="F52" s="6">
        <v>-0.21666669999999999</v>
      </c>
      <c r="G52" s="6">
        <v>0.2083333</v>
      </c>
      <c r="H52" s="15">
        <v>0.10833329999999999</v>
      </c>
      <c r="I52" s="6">
        <v>0.35</v>
      </c>
      <c r="J52" s="93"/>
      <c r="K52" s="64">
        <v>0.1125</v>
      </c>
    </row>
    <row r="53" spans="1:12" x14ac:dyDescent="0.35">
      <c r="A53" s="26" t="s">
        <v>70</v>
      </c>
      <c r="B53" s="27" t="s">
        <v>46</v>
      </c>
      <c r="C53" s="27" t="s">
        <v>68</v>
      </c>
      <c r="D53" s="10" t="s">
        <v>67</v>
      </c>
      <c r="E53" s="21">
        <v>4</v>
      </c>
      <c r="F53" s="11">
        <v>0.05</v>
      </c>
      <c r="G53" s="12">
        <v>0.50833329999999999</v>
      </c>
      <c r="H53" s="13">
        <v>-1.044847E-2</v>
      </c>
      <c r="I53" s="11">
        <v>0.21666669999999999</v>
      </c>
      <c r="J53" s="93"/>
      <c r="K53" s="66">
        <v>0.20565092900000001</v>
      </c>
    </row>
    <row r="54" spans="1:12" x14ac:dyDescent="0.35">
      <c r="A54" s="26" t="s">
        <v>72</v>
      </c>
      <c r="B54" s="27" t="s">
        <v>46</v>
      </c>
      <c r="C54" s="27" t="s">
        <v>68</v>
      </c>
      <c r="D54" s="10" t="s">
        <v>71</v>
      </c>
      <c r="E54" s="21">
        <v>4</v>
      </c>
      <c r="F54" s="11">
        <v>0.25</v>
      </c>
      <c r="G54" s="11">
        <v>4.1666670000000003E-2</v>
      </c>
      <c r="H54" s="13">
        <v>-0.25833329999999999</v>
      </c>
      <c r="I54" s="11">
        <v>0.05</v>
      </c>
      <c r="J54" s="93"/>
      <c r="K54" s="66">
        <v>2.0833332999999999E-2</v>
      </c>
    </row>
    <row r="55" spans="1:12" x14ac:dyDescent="0.35">
      <c r="A55" s="26" t="s">
        <v>73</v>
      </c>
      <c r="B55" s="27" t="s">
        <v>46</v>
      </c>
      <c r="C55" s="27" t="s">
        <v>68</v>
      </c>
      <c r="D55" s="10" t="s">
        <v>71</v>
      </c>
      <c r="E55" s="21">
        <v>4</v>
      </c>
      <c r="F55" s="11">
        <v>0.25</v>
      </c>
      <c r="G55" s="11">
        <v>0.24166670000000001</v>
      </c>
      <c r="H55" s="13">
        <v>-0.32500000000000001</v>
      </c>
      <c r="I55" s="11">
        <v>1.348501E-2</v>
      </c>
      <c r="J55" s="93"/>
      <c r="K55" s="66">
        <v>5.0846809999999999E-2</v>
      </c>
    </row>
    <row r="56" spans="1:12" x14ac:dyDescent="0.35">
      <c r="A56" s="26" t="s">
        <v>74</v>
      </c>
      <c r="B56" s="27" t="s">
        <v>46</v>
      </c>
      <c r="C56" s="27" t="s">
        <v>68</v>
      </c>
      <c r="D56" s="10" t="s">
        <v>71</v>
      </c>
      <c r="E56" s="21">
        <v>3</v>
      </c>
      <c r="F56" s="11">
        <v>8.3333329999999997E-2</v>
      </c>
      <c r="G56" s="11">
        <v>0.2083333</v>
      </c>
      <c r="H56" s="5" t="s">
        <v>0</v>
      </c>
      <c r="I56" s="11">
        <v>-1.6666670000000001E-2</v>
      </c>
      <c r="J56" s="93"/>
      <c r="K56" s="66">
        <v>5.5368822999999998E-2</v>
      </c>
    </row>
    <row r="57" spans="1:12" x14ac:dyDescent="0.35">
      <c r="A57" s="26" t="s">
        <v>75</v>
      </c>
      <c r="B57" s="27" t="s">
        <v>46</v>
      </c>
      <c r="C57" s="27" t="s">
        <v>68</v>
      </c>
      <c r="D57" s="10" t="s">
        <v>71</v>
      </c>
      <c r="E57" s="21">
        <v>4</v>
      </c>
      <c r="F57" s="11">
        <v>-0.28333330000000001</v>
      </c>
      <c r="G57" s="11">
        <v>0.17499999999999999</v>
      </c>
      <c r="H57" s="13">
        <v>-0.2916667</v>
      </c>
      <c r="I57" s="11">
        <v>1.6666670000000001E-2</v>
      </c>
      <c r="J57" s="93"/>
      <c r="K57" s="66">
        <v>-9.5833333000000007E-2</v>
      </c>
    </row>
    <row r="58" spans="1:12" x14ac:dyDescent="0.35">
      <c r="A58" s="26" t="s">
        <v>77</v>
      </c>
      <c r="B58" s="27" t="s">
        <v>46</v>
      </c>
      <c r="C58" s="27" t="s">
        <v>68</v>
      </c>
      <c r="D58" s="10" t="s">
        <v>76</v>
      </c>
      <c r="E58" s="21">
        <v>4</v>
      </c>
      <c r="F58" s="11">
        <v>-0.05</v>
      </c>
      <c r="G58" s="11">
        <v>4.1666670000000003E-2</v>
      </c>
      <c r="H58" s="13">
        <v>-5.8333330000000003E-2</v>
      </c>
      <c r="I58" s="11">
        <v>8.3333329999999997E-2</v>
      </c>
      <c r="J58" s="93"/>
      <c r="K58" s="66">
        <v>4.1666669999999998E-3</v>
      </c>
    </row>
    <row r="59" spans="1:12" x14ac:dyDescent="0.35">
      <c r="A59" s="26" t="s">
        <v>78</v>
      </c>
      <c r="B59" s="27" t="s">
        <v>46</v>
      </c>
      <c r="C59" s="27" t="s">
        <v>68</v>
      </c>
      <c r="D59" s="10" t="s">
        <v>76</v>
      </c>
      <c r="E59" s="21">
        <v>4</v>
      </c>
      <c r="F59" s="11">
        <v>-0.4166667</v>
      </c>
      <c r="G59" s="11">
        <v>7.4999999999999997E-2</v>
      </c>
      <c r="H59" s="13">
        <v>0.14166670000000001</v>
      </c>
      <c r="I59" s="11">
        <v>-0.1166667</v>
      </c>
      <c r="J59" s="93"/>
      <c r="K59" s="66">
        <v>-7.9166666999999996E-2</v>
      </c>
      <c r="L59" s="1"/>
    </row>
    <row r="60" spans="1:12" x14ac:dyDescent="0.35">
      <c r="A60" s="26" t="s">
        <v>80</v>
      </c>
      <c r="B60" s="27" t="s">
        <v>46</v>
      </c>
      <c r="C60" s="27" t="s">
        <v>68</v>
      </c>
      <c r="D60" s="10" t="s">
        <v>79</v>
      </c>
      <c r="E60" s="21">
        <v>4</v>
      </c>
      <c r="F60" s="11">
        <v>8.3333329999999997E-2</v>
      </c>
      <c r="G60" s="12">
        <v>0.67500000000000004</v>
      </c>
      <c r="H60" s="13">
        <v>0.1177242</v>
      </c>
      <c r="I60" s="11">
        <v>0.35</v>
      </c>
      <c r="J60" s="93"/>
      <c r="K60" s="66">
        <v>0.31090469300000001</v>
      </c>
      <c r="L60" s="1"/>
    </row>
    <row r="61" spans="1:12" x14ac:dyDescent="0.35">
      <c r="A61" s="24" t="s">
        <v>81</v>
      </c>
      <c r="B61" s="25" t="s">
        <v>46</v>
      </c>
      <c r="C61" s="25" t="s">
        <v>68</v>
      </c>
      <c r="D61" s="8" t="s">
        <v>79</v>
      </c>
      <c r="E61" s="20">
        <v>4</v>
      </c>
      <c r="F61" s="9">
        <v>-0.21666669999999999</v>
      </c>
      <c r="G61" s="9">
        <v>8.3333330000000001E-3</v>
      </c>
      <c r="H61" s="16">
        <v>-0.125</v>
      </c>
      <c r="I61" s="9">
        <v>0.15</v>
      </c>
      <c r="J61" s="93"/>
      <c r="K61" s="65">
        <v>-4.5833332999999997E-2</v>
      </c>
      <c r="L61" s="1"/>
    </row>
    <row r="62" spans="1:12" x14ac:dyDescent="0.35">
      <c r="A62" s="26" t="s">
        <v>82</v>
      </c>
      <c r="B62" s="27" t="s">
        <v>9</v>
      </c>
      <c r="C62" s="27" t="s">
        <v>68</v>
      </c>
      <c r="D62" s="10" t="s">
        <v>67</v>
      </c>
      <c r="E62" s="19">
        <v>4</v>
      </c>
      <c r="F62" s="13">
        <v>0.26666669999999998</v>
      </c>
      <c r="G62" s="13">
        <v>0.1833333</v>
      </c>
      <c r="H62" s="13">
        <v>2.7755579999999998E-16</v>
      </c>
      <c r="I62" s="13">
        <v>0.3</v>
      </c>
      <c r="J62" s="93"/>
      <c r="K62" s="66">
        <v>0.18825323799999999</v>
      </c>
      <c r="L62" s="1"/>
    </row>
    <row r="63" spans="1:12" x14ac:dyDescent="0.35">
      <c r="A63" s="26" t="s">
        <v>83</v>
      </c>
      <c r="B63" s="27" t="s">
        <v>9</v>
      </c>
      <c r="C63" s="27" t="s">
        <v>68</v>
      </c>
      <c r="D63" s="10" t="s">
        <v>67</v>
      </c>
      <c r="E63" s="21">
        <v>4</v>
      </c>
      <c r="F63" s="13">
        <v>0.23333329999999999</v>
      </c>
      <c r="G63" s="13">
        <v>-0.21666669999999999</v>
      </c>
      <c r="H63" s="13">
        <v>-0.3</v>
      </c>
      <c r="I63" s="13">
        <v>0.13333329999999999</v>
      </c>
      <c r="J63" s="93"/>
      <c r="K63" s="66">
        <v>-3.6746762000000002E-2</v>
      </c>
    </row>
    <row r="64" spans="1:12" x14ac:dyDescent="0.35">
      <c r="A64" s="26" t="s">
        <v>84</v>
      </c>
      <c r="B64" s="27" t="s">
        <v>9</v>
      </c>
      <c r="C64" s="27" t="s">
        <v>68</v>
      </c>
      <c r="D64" s="10" t="s">
        <v>71</v>
      </c>
      <c r="E64" s="21">
        <v>3</v>
      </c>
      <c r="F64" s="14">
        <v>0.93333330000000003</v>
      </c>
      <c r="G64" s="13">
        <v>-0.05</v>
      </c>
      <c r="H64" s="13" t="s">
        <v>0</v>
      </c>
      <c r="I64" s="13">
        <v>0.43333329999999998</v>
      </c>
      <c r="J64" s="93"/>
      <c r="K64" s="66">
        <v>0.43438300899999999</v>
      </c>
    </row>
    <row r="65" spans="1:12" x14ac:dyDescent="0.35">
      <c r="A65" s="26" t="s">
        <v>85</v>
      </c>
      <c r="B65" s="27" t="s">
        <v>9</v>
      </c>
      <c r="C65" s="27" t="s">
        <v>68</v>
      </c>
      <c r="D65" s="10" t="s">
        <v>71</v>
      </c>
      <c r="E65" s="21">
        <v>4</v>
      </c>
      <c r="F65" s="13">
        <v>0.46666669999999999</v>
      </c>
      <c r="G65" s="13">
        <v>-0.21666669999999999</v>
      </c>
      <c r="H65" s="13">
        <v>5.2217600000000003E-2</v>
      </c>
      <c r="I65" s="13">
        <v>3.3333330000000001E-2</v>
      </c>
      <c r="J65" s="93"/>
      <c r="K65" s="66">
        <v>8.4904402000000004E-2</v>
      </c>
    </row>
    <row r="66" spans="1:12" x14ac:dyDescent="0.35">
      <c r="A66" s="26" t="s">
        <v>86</v>
      </c>
      <c r="B66" s="27" t="s">
        <v>9</v>
      </c>
      <c r="C66" s="27" t="s">
        <v>68</v>
      </c>
      <c r="D66" s="10" t="s">
        <v>76</v>
      </c>
      <c r="E66" s="21">
        <v>4</v>
      </c>
      <c r="F66" s="13">
        <v>0.43333329999999998</v>
      </c>
      <c r="G66" s="13">
        <v>-0.31666670000000002</v>
      </c>
      <c r="H66" s="13">
        <v>-0.3</v>
      </c>
      <c r="I66" s="13">
        <v>-0.4</v>
      </c>
      <c r="J66" s="93"/>
      <c r="K66" s="66">
        <v>-0.14508009599999999</v>
      </c>
    </row>
    <row r="67" spans="1:12" x14ac:dyDescent="0.35">
      <c r="A67" s="26" t="s">
        <v>87</v>
      </c>
      <c r="B67" s="27" t="s">
        <v>9</v>
      </c>
      <c r="C67" s="27" t="s">
        <v>68</v>
      </c>
      <c r="D67" s="10" t="s">
        <v>76</v>
      </c>
      <c r="E67" s="21">
        <v>4</v>
      </c>
      <c r="F67" s="13">
        <v>0.2</v>
      </c>
      <c r="G67" s="13">
        <v>-8.3333329999999997E-2</v>
      </c>
      <c r="H67" s="13">
        <v>-0.53333330000000001</v>
      </c>
      <c r="I67" s="13">
        <v>-0.13333329999999999</v>
      </c>
      <c r="J67" s="93"/>
      <c r="K67" s="66">
        <v>-0.13674676199999999</v>
      </c>
    </row>
    <row r="68" spans="1:12" x14ac:dyDescent="0.35">
      <c r="A68" s="26" t="s">
        <v>88</v>
      </c>
      <c r="B68" s="27" t="s">
        <v>9</v>
      </c>
      <c r="C68" s="27" t="s">
        <v>68</v>
      </c>
      <c r="D68" s="10" t="s">
        <v>79</v>
      </c>
      <c r="E68" s="21">
        <v>4</v>
      </c>
      <c r="F68" s="13">
        <v>0.26666669999999998</v>
      </c>
      <c r="G68" s="13">
        <v>0.21666669999999999</v>
      </c>
      <c r="H68" s="13">
        <v>0.4</v>
      </c>
      <c r="I68" s="13">
        <v>0.2</v>
      </c>
      <c r="J68" s="93"/>
      <c r="K68" s="66">
        <v>0.271586571</v>
      </c>
    </row>
    <row r="69" spans="1:12" x14ac:dyDescent="0.35">
      <c r="A69" s="26" t="s">
        <v>89</v>
      </c>
      <c r="B69" s="27" t="s">
        <v>9</v>
      </c>
      <c r="C69" s="27" t="s">
        <v>68</v>
      </c>
      <c r="D69" s="10" t="s">
        <v>79</v>
      </c>
      <c r="E69" s="21">
        <v>3</v>
      </c>
      <c r="F69" s="14">
        <v>0.6</v>
      </c>
      <c r="G69" s="5" t="s">
        <v>0</v>
      </c>
      <c r="H69" s="14">
        <v>0.76666670000000003</v>
      </c>
      <c r="I69" s="13">
        <v>0.1</v>
      </c>
      <c r="J69" s="93"/>
      <c r="K69" s="66">
        <v>0.43142215</v>
      </c>
    </row>
    <row r="70" spans="1:12" x14ac:dyDescent="0.35">
      <c r="A70" s="26" t="s">
        <v>91</v>
      </c>
      <c r="B70" s="27" t="s">
        <v>9</v>
      </c>
      <c r="C70" s="27" t="s">
        <v>68</v>
      </c>
      <c r="D70" s="10" t="s">
        <v>90</v>
      </c>
      <c r="E70" s="21">
        <v>4</v>
      </c>
      <c r="F70" s="13">
        <v>0.26666669999999998</v>
      </c>
      <c r="G70" s="13">
        <v>1.6666670000000001E-2</v>
      </c>
      <c r="H70" s="13">
        <v>0.1666667</v>
      </c>
      <c r="I70" s="13">
        <v>3.3333330000000001E-2</v>
      </c>
      <c r="J70" s="93"/>
      <c r="K70" s="66">
        <v>0.121586571</v>
      </c>
    </row>
    <row r="71" spans="1:12" x14ac:dyDescent="0.35">
      <c r="A71" s="26" t="s">
        <v>92</v>
      </c>
      <c r="B71" s="27" t="s">
        <v>9</v>
      </c>
      <c r="C71" s="27" t="s">
        <v>68</v>
      </c>
      <c r="D71" s="10" t="s">
        <v>90</v>
      </c>
      <c r="E71" s="21">
        <v>4</v>
      </c>
      <c r="F71" s="13">
        <v>0.3</v>
      </c>
      <c r="G71" s="13">
        <v>-0.28333330000000001</v>
      </c>
      <c r="H71" s="13">
        <v>0.4</v>
      </c>
      <c r="I71" s="13">
        <v>0.2</v>
      </c>
      <c r="J71" s="93"/>
      <c r="K71" s="66">
        <v>0.154919904</v>
      </c>
    </row>
    <row r="72" spans="1:12" x14ac:dyDescent="0.35">
      <c r="A72" s="26" t="s">
        <v>94</v>
      </c>
      <c r="B72" s="27" t="s">
        <v>9</v>
      </c>
      <c r="C72" s="27" t="s">
        <v>68</v>
      </c>
      <c r="D72" s="10" t="s">
        <v>93</v>
      </c>
      <c r="E72" s="21">
        <v>2</v>
      </c>
      <c r="F72" s="13">
        <v>0.36666670000000001</v>
      </c>
      <c r="G72" s="5" t="s">
        <v>0</v>
      </c>
      <c r="H72" s="13" t="s">
        <v>0</v>
      </c>
      <c r="I72" s="13">
        <v>3.3333330000000001E-2</v>
      </c>
      <c r="J72" s="93"/>
      <c r="K72" s="66">
        <v>0.10553459699999999</v>
      </c>
    </row>
    <row r="73" spans="1:12" x14ac:dyDescent="0.35">
      <c r="A73" s="26" t="s">
        <v>95</v>
      </c>
      <c r="B73" s="27" t="s">
        <v>9</v>
      </c>
      <c r="C73" s="27" t="s">
        <v>68</v>
      </c>
      <c r="D73" s="10" t="s">
        <v>93</v>
      </c>
      <c r="E73" s="21">
        <v>4</v>
      </c>
      <c r="F73" s="13">
        <v>6.6666669999999997E-2</v>
      </c>
      <c r="G73" s="13">
        <v>-0.25</v>
      </c>
      <c r="H73" s="13">
        <v>1.5265570000000001E-16</v>
      </c>
      <c r="I73" s="13">
        <v>-0.1666667</v>
      </c>
      <c r="J73" s="93"/>
      <c r="K73" s="66">
        <v>-8.6746762000000005E-2</v>
      </c>
    </row>
    <row r="74" spans="1:12" x14ac:dyDescent="0.35">
      <c r="A74" s="26" t="s">
        <v>97</v>
      </c>
      <c r="B74" s="27" t="s">
        <v>9</v>
      </c>
      <c r="C74" s="27" t="s">
        <v>68</v>
      </c>
      <c r="D74" s="10" t="s">
        <v>96</v>
      </c>
      <c r="E74" s="21">
        <v>4</v>
      </c>
      <c r="F74" s="13">
        <v>0.23333329999999999</v>
      </c>
      <c r="G74" s="13">
        <v>0.15</v>
      </c>
      <c r="H74" s="13">
        <v>0.4</v>
      </c>
      <c r="I74" s="13">
        <v>0.26666669999999998</v>
      </c>
      <c r="J74" s="93"/>
      <c r="K74" s="66">
        <v>0.263253238</v>
      </c>
    </row>
    <row r="75" spans="1:12" x14ac:dyDescent="0.35">
      <c r="A75" s="24" t="s">
        <v>98</v>
      </c>
      <c r="B75" s="25" t="s">
        <v>9</v>
      </c>
      <c r="C75" s="25" t="s">
        <v>68</v>
      </c>
      <c r="D75" s="8" t="s">
        <v>96</v>
      </c>
      <c r="E75" s="20">
        <v>4</v>
      </c>
      <c r="F75" s="16">
        <v>0.4</v>
      </c>
      <c r="G75" s="16">
        <v>0.31666670000000002</v>
      </c>
      <c r="H75" s="16">
        <v>0.23333329999999999</v>
      </c>
      <c r="I75" s="16">
        <v>0.23333329999999999</v>
      </c>
      <c r="J75" s="93"/>
      <c r="K75" s="65">
        <v>0.29658657100000002</v>
      </c>
      <c r="L75" s="1"/>
    </row>
    <row r="76" spans="1:12" x14ac:dyDescent="0.35">
      <c r="A76" s="22" t="s">
        <v>99</v>
      </c>
      <c r="B76" s="23" t="s">
        <v>12</v>
      </c>
      <c r="C76" s="23" t="s">
        <v>68</v>
      </c>
      <c r="D76" s="4" t="s">
        <v>67</v>
      </c>
      <c r="E76" s="19">
        <v>4</v>
      </c>
      <c r="F76" s="15">
        <v>8.3333329999999997E-2</v>
      </c>
      <c r="G76" s="15">
        <v>3.3333330000000001E-2</v>
      </c>
      <c r="H76" s="15">
        <v>-3.3333330000000001E-2</v>
      </c>
      <c r="I76" s="15">
        <v>0.1833333</v>
      </c>
      <c r="J76" s="93"/>
      <c r="K76" s="64">
        <v>6.6666669999999997E-2</v>
      </c>
      <c r="L76" s="1"/>
    </row>
    <row r="77" spans="1:12" x14ac:dyDescent="0.35">
      <c r="A77" s="26" t="s">
        <v>100</v>
      </c>
      <c r="B77" s="27" t="s">
        <v>12</v>
      </c>
      <c r="C77" s="27" t="s">
        <v>68</v>
      </c>
      <c r="D77" s="10" t="s">
        <v>67</v>
      </c>
      <c r="E77" s="21">
        <v>3</v>
      </c>
      <c r="F77" s="13">
        <v>0.28333330000000001</v>
      </c>
      <c r="G77" s="13">
        <v>0.2</v>
      </c>
      <c r="H77" s="5" t="s">
        <v>0</v>
      </c>
      <c r="I77" s="13">
        <v>0.25</v>
      </c>
      <c r="J77" s="93"/>
      <c r="K77" s="66">
        <v>0.24543290000000001</v>
      </c>
      <c r="L77" s="1"/>
    </row>
    <row r="78" spans="1:12" x14ac:dyDescent="0.35">
      <c r="A78" s="26" t="s">
        <v>101</v>
      </c>
      <c r="B78" s="27" t="s">
        <v>12</v>
      </c>
      <c r="C78" s="27" t="s">
        <v>68</v>
      </c>
      <c r="D78" s="10" t="s">
        <v>71</v>
      </c>
      <c r="E78" s="21">
        <v>4</v>
      </c>
      <c r="F78" s="13">
        <v>0.1833333</v>
      </c>
      <c r="G78" s="13">
        <v>0.3</v>
      </c>
      <c r="H78" s="13">
        <v>-3.3333330000000001E-2</v>
      </c>
      <c r="I78" s="13">
        <v>1.6666670000000001E-2</v>
      </c>
      <c r="J78" s="93"/>
      <c r="K78" s="66">
        <v>0.1166667</v>
      </c>
      <c r="L78" s="1"/>
    </row>
    <row r="79" spans="1:12" x14ac:dyDescent="0.35">
      <c r="A79" s="26" t="s">
        <v>102</v>
      </c>
      <c r="B79" s="27" t="s">
        <v>12</v>
      </c>
      <c r="C79" s="27" t="s">
        <v>68</v>
      </c>
      <c r="D79" s="10" t="s">
        <v>71</v>
      </c>
      <c r="E79" s="21">
        <v>4</v>
      </c>
      <c r="F79" s="13">
        <v>0.28333330000000001</v>
      </c>
      <c r="G79" s="13">
        <v>0.1</v>
      </c>
      <c r="H79" s="13">
        <v>5.2424949999999998E-2</v>
      </c>
      <c r="I79" s="13">
        <v>-1.6666670000000001E-2</v>
      </c>
      <c r="J79" s="93"/>
      <c r="K79" s="66">
        <v>0.1125317</v>
      </c>
      <c r="L79" s="1"/>
    </row>
    <row r="80" spans="1:12" x14ac:dyDescent="0.35">
      <c r="A80" s="26" t="s">
        <v>103</v>
      </c>
      <c r="B80" s="27" t="s">
        <v>12</v>
      </c>
      <c r="C80" s="27" t="s">
        <v>68</v>
      </c>
      <c r="D80" s="10" t="s">
        <v>76</v>
      </c>
      <c r="E80" s="21">
        <v>4</v>
      </c>
      <c r="F80" s="14">
        <v>0.51666670000000003</v>
      </c>
      <c r="G80" s="13">
        <v>0.2</v>
      </c>
      <c r="H80" s="13">
        <v>0.1666667</v>
      </c>
      <c r="I80" s="13">
        <v>0.1833333</v>
      </c>
      <c r="J80" s="93"/>
      <c r="K80" s="66">
        <v>0.26666669999999998</v>
      </c>
      <c r="L80" s="1"/>
    </row>
    <row r="81" spans="1:12" x14ac:dyDescent="0.35">
      <c r="A81" s="26" t="s">
        <v>104</v>
      </c>
      <c r="B81" s="27" t="s">
        <v>12</v>
      </c>
      <c r="C81" s="27" t="s">
        <v>68</v>
      </c>
      <c r="D81" s="10" t="s">
        <v>76</v>
      </c>
      <c r="E81" s="21">
        <v>4</v>
      </c>
      <c r="F81" s="13">
        <v>8.3333329999999997E-2</v>
      </c>
      <c r="G81" s="13">
        <v>2.2204459999999999E-16</v>
      </c>
      <c r="H81" s="13">
        <v>-3.3333330000000001E-2</v>
      </c>
      <c r="I81" s="13">
        <v>0.05</v>
      </c>
      <c r="J81" s="93"/>
      <c r="K81" s="66">
        <v>2.5000000000000001E-2</v>
      </c>
      <c r="L81" s="1"/>
    </row>
    <row r="82" spans="1:12" x14ac:dyDescent="0.35">
      <c r="A82" s="26" t="s">
        <v>105</v>
      </c>
      <c r="B82" s="27" t="s">
        <v>12</v>
      </c>
      <c r="C82" s="27" t="s">
        <v>68</v>
      </c>
      <c r="D82" s="10" t="s">
        <v>79</v>
      </c>
      <c r="E82" s="21">
        <v>3</v>
      </c>
      <c r="F82" s="14">
        <v>0.48333330000000002</v>
      </c>
      <c r="G82" s="5" t="s">
        <v>0</v>
      </c>
      <c r="H82" s="13">
        <v>-0.1</v>
      </c>
      <c r="I82" s="14">
        <v>0.51344400000000001</v>
      </c>
      <c r="J82" s="93"/>
      <c r="K82" s="66">
        <v>0.2864892</v>
      </c>
      <c r="L82" s="1"/>
    </row>
    <row r="83" spans="1:12" x14ac:dyDescent="0.35">
      <c r="A83" s="26" t="s">
        <v>106</v>
      </c>
      <c r="B83" s="27" t="s">
        <v>12</v>
      </c>
      <c r="C83" s="27" t="s">
        <v>68</v>
      </c>
      <c r="D83" s="10" t="s">
        <v>79</v>
      </c>
      <c r="E83" s="21">
        <v>4</v>
      </c>
      <c r="F83" s="13">
        <v>0.38333329999999999</v>
      </c>
      <c r="G83" s="13">
        <v>0.3</v>
      </c>
      <c r="H83" s="13">
        <v>0.3333333</v>
      </c>
      <c r="I83" s="13">
        <v>0.21666669999999999</v>
      </c>
      <c r="J83" s="93"/>
      <c r="K83" s="66">
        <v>0.30833329999999998</v>
      </c>
      <c r="L83" s="1"/>
    </row>
    <row r="84" spans="1:12" x14ac:dyDescent="0.35">
      <c r="A84" s="26" t="s">
        <v>107</v>
      </c>
      <c r="B84" s="27" t="s">
        <v>12</v>
      </c>
      <c r="C84" s="27" t="s">
        <v>68</v>
      </c>
      <c r="D84" s="10" t="s">
        <v>90</v>
      </c>
      <c r="E84" s="21">
        <v>4</v>
      </c>
      <c r="F84" s="13">
        <v>0.28333330000000001</v>
      </c>
      <c r="G84" s="13">
        <v>0.3</v>
      </c>
      <c r="H84" s="14">
        <v>0.6</v>
      </c>
      <c r="I84" s="13">
        <v>1.6666670000000001E-2</v>
      </c>
      <c r="J84" s="93"/>
      <c r="K84" s="66">
        <v>0.3</v>
      </c>
      <c r="L84" s="1"/>
    </row>
    <row r="85" spans="1:12" x14ac:dyDescent="0.35">
      <c r="A85" s="26" t="s">
        <v>108</v>
      </c>
      <c r="B85" s="27" t="s">
        <v>12</v>
      </c>
      <c r="C85" s="27" t="s">
        <v>68</v>
      </c>
      <c r="D85" s="10" t="s">
        <v>93</v>
      </c>
      <c r="E85" s="21">
        <v>4</v>
      </c>
      <c r="F85" s="13">
        <v>0.25</v>
      </c>
      <c r="G85" s="13">
        <v>0.2</v>
      </c>
      <c r="H85" s="14">
        <v>0.86666670000000001</v>
      </c>
      <c r="I85" s="13">
        <v>-0.25</v>
      </c>
      <c r="J85" s="93"/>
      <c r="K85" s="66">
        <v>0.26666669999999998</v>
      </c>
      <c r="L85" s="1"/>
    </row>
    <row r="86" spans="1:12" x14ac:dyDescent="0.35">
      <c r="A86" s="26" t="s">
        <v>109</v>
      </c>
      <c r="B86" s="27" t="s">
        <v>12</v>
      </c>
      <c r="C86" s="27" t="s">
        <v>68</v>
      </c>
      <c r="D86" s="10" t="s">
        <v>96</v>
      </c>
      <c r="E86" s="21">
        <v>3</v>
      </c>
      <c r="F86" s="13">
        <v>0.35</v>
      </c>
      <c r="G86" s="14">
        <v>0.66666669999999995</v>
      </c>
      <c r="H86" s="13" t="s">
        <v>0</v>
      </c>
      <c r="I86" s="13">
        <v>0.28333330000000001</v>
      </c>
      <c r="J86" s="93"/>
      <c r="K86" s="66">
        <v>0.43432169999999998</v>
      </c>
      <c r="L86" s="1"/>
    </row>
    <row r="87" spans="1:12" x14ac:dyDescent="0.35">
      <c r="A87" s="24" t="s">
        <v>110</v>
      </c>
      <c r="B87" s="25" t="s">
        <v>12</v>
      </c>
      <c r="C87" s="25" t="s">
        <v>68</v>
      </c>
      <c r="D87" s="8" t="s">
        <v>96</v>
      </c>
      <c r="E87" s="20">
        <v>2</v>
      </c>
      <c r="F87" s="17">
        <v>0.68333330000000003</v>
      </c>
      <c r="G87" s="16" t="s">
        <v>0</v>
      </c>
      <c r="H87" s="16" t="s">
        <v>0</v>
      </c>
      <c r="I87" s="17">
        <v>0.75</v>
      </c>
      <c r="J87" s="93"/>
      <c r="K87" s="65">
        <v>0.72426469999999998</v>
      </c>
      <c r="L87" s="1"/>
    </row>
    <row r="88" spans="1:12" x14ac:dyDescent="0.35">
      <c r="A88" s="26" t="s">
        <v>111</v>
      </c>
      <c r="B88" s="27" t="s">
        <v>46</v>
      </c>
      <c r="C88" s="27">
        <v>552</v>
      </c>
      <c r="D88" s="10" t="s">
        <v>71</v>
      </c>
      <c r="E88" s="19">
        <v>4</v>
      </c>
      <c r="F88" s="13">
        <v>-0.28333330000000001</v>
      </c>
      <c r="G88" s="13">
        <v>-0.1166667</v>
      </c>
      <c r="H88" s="13">
        <v>-0.53333330000000001</v>
      </c>
      <c r="I88" s="13">
        <v>-0.1666667</v>
      </c>
      <c r="J88" s="93"/>
      <c r="K88" s="66">
        <v>-0.27500000000000002</v>
      </c>
    </row>
    <row r="89" spans="1:12" x14ac:dyDescent="0.35">
      <c r="A89" s="26" t="s">
        <v>113</v>
      </c>
      <c r="B89" s="27" t="s">
        <v>46</v>
      </c>
      <c r="C89" s="27">
        <v>552</v>
      </c>
      <c r="D89" s="10" t="s">
        <v>112</v>
      </c>
      <c r="E89" s="21">
        <v>4</v>
      </c>
      <c r="F89" s="13">
        <v>8.3333329999999997E-2</v>
      </c>
      <c r="G89" s="13">
        <v>-0.1166667</v>
      </c>
      <c r="H89" s="13">
        <v>-0.63333329999999999</v>
      </c>
      <c r="I89" s="13">
        <v>-0.1666667</v>
      </c>
      <c r="J89" s="93"/>
      <c r="K89" s="66">
        <v>-0.20833333300000001</v>
      </c>
      <c r="L89" s="1"/>
    </row>
    <row r="90" spans="1:12" x14ac:dyDescent="0.35">
      <c r="A90" s="26" t="s">
        <v>114</v>
      </c>
      <c r="B90" s="27" t="s">
        <v>46</v>
      </c>
      <c r="C90" s="27">
        <v>552</v>
      </c>
      <c r="D90" s="10" t="s">
        <v>76</v>
      </c>
      <c r="E90" s="21">
        <v>4</v>
      </c>
      <c r="F90" s="13">
        <v>0.05</v>
      </c>
      <c r="G90" s="13">
        <v>0.15</v>
      </c>
      <c r="H90" s="13">
        <v>0.23333329999999999</v>
      </c>
      <c r="I90" s="13">
        <v>6.6666669999999997E-2</v>
      </c>
      <c r="J90" s="93"/>
      <c r="K90" s="66">
        <v>0.125</v>
      </c>
      <c r="L90" s="1"/>
    </row>
    <row r="91" spans="1:12" x14ac:dyDescent="0.35">
      <c r="A91" s="26" t="s">
        <v>115</v>
      </c>
      <c r="B91" s="27" t="s">
        <v>46</v>
      </c>
      <c r="C91" s="27">
        <v>552</v>
      </c>
      <c r="D91" s="10" t="s">
        <v>76</v>
      </c>
      <c r="E91" s="21">
        <v>3</v>
      </c>
      <c r="F91" s="13">
        <v>-0.05</v>
      </c>
      <c r="G91" s="13">
        <v>0.28333330000000001</v>
      </c>
      <c r="H91" s="5" t="s">
        <v>0</v>
      </c>
      <c r="I91" s="13">
        <v>0.43333329999999998</v>
      </c>
      <c r="J91" s="93"/>
      <c r="K91" s="66">
        <v>0.182897742</v>
      </c>
      <c r="L91" s="1"/>
    </row>
    <row r="92" spans="1:12" x14ac:dyDescent="0.35">
      <c r="A92" s="26" t="s">
        <v>116</v>
      </c>
      <c r="B92" s="27" t="s">
        <v>46</v>
      </c>
      <c r="C92" s="27">
        <v>552</v>
      </c>
      <c r="D92" s="10" t="s">
        <v>20</v>
      </c>
      <c r="E92" s="21">
        <v>4</v>
      </c>
      <c r="F92" s="13">
        <v>1.6666670000000001E-2</v>
      </c>
      <c r="G92" s="13">
        <v>0.21666669999999999</v>
      </c>
      <c r="H92" s="13">
        <v>-0.26666669999999998</v>
      </c>
      <c r="I92" s="13">
        <v>-3.3333330000000001E-2</v>
      </c>
      <c r="J92" s="93"/>
      <c r="K92" s="66">
        <v>-1.6666667E-2</v>
      </c>
      <c r="L92" s="1"/>
    </row>
    <row r="93" spans="1:12" x14ac:dyDescent="0.35">
      <c r="A93" s="26" t="s">
        <v>117</v>
      </c>
      <c r="B93" s="27" t="s">
        <v>46</v>
      </c>
      <c r="C93" s="27">
        <v>552</v>
      </c>
      <c r="D93" s="10" t="s">
        <v>20</v>
      </c>
      <c r="E93" s="21">
        <v>4</v>
      </c>
      <c r="F93" s="13">
        <v>0.1166667</v>
      </c>
      <c r="G93" s="13">
        <v>1.6666670000000001E-2</v>
      </c>
      <c r="H93" s="13">
        <v>-6.6666669999999997E-2</v>
      </c>
      <c r="I93" s="13">
        <v>-0.1666667</v>
      </c>
      <c r="J93" s="93"/>
      <c r="K93" s="66">
        <v>-2.5000000000000001E-2</v>
      </c>
      <c r="L93" s="1"/>
    </row>
    <row r="94" spans="1:12" x14ac:dyDescent="0.35">
      <c r="A94" s="26" t="s">
        <v>119</v>
      </c>
      <c r="B94" s="27" t="s">
        <v>46</v>
      </c>
      <c r="C94" s="27">
        <v>552</v>
      </c>
      <c r="D94" s="10" t="s">
        <v>118</v>
      </c>
      <c r="E94" s="21">
        <v>4</v>
      </c>
      <c r="F94" s="13">
        <v>-8.3333329999999997E-2</v>
      </c>
      <c r="G94" s="13">
        <v>0.1833333</v>
      </c>
      <c r="H94" s="13">
        <v>-0.36666670000000001</v>
      </c>
      <c r="I94" s="13">
        <v>0.23333329999999999</v>
      </c>
      <c r="J94" s="93"/>
      <c r="K94" s="66">
        <v>-8.3333330000000001E-3</v>
      </c>
      <c r="L94" s="1"/>
    </row>
    <row r="95" spans="1:12" x14ac:dyDescent="0.35">
      <c r="A95" s="26" t="s">
        <v>120</v>
      </c>
      <c r="B95" s="27" t="s">
        <v>46</v>
      </c>
      <c r="C95" s="27">
        <v>552</v>
      </c>
      <c r="D95" s="10" t="s">
        <v>118</v>
      </c>
      <c r="E95" s="21">
        <v>4</v>
      </c>
      <c r="F95" s="13">
        <v>0.1833333</v>
      </c>
      <c r="G95" s="13">
        <v>-0.05</v>
      </c>
      <c r="H95" s="13">
        <v>0.2</v>
      </c>
      <c r="I95" s="13">
        <v>8.0491169999999999E-16</v>
      </c>
      <c r="J95" s="93"/>
      <c r="K95" s="66">
        <v>8.3333332999999996E-2</v>
      </c>
      <c r="L95" s="1"/>
    </row>
    <row r="96" spans="1:12" x14ac:dyDescent="0.35">
      <c r="A96" s="26" t="s">
        <v>122</v>
      </c>
      <c r="B96" s="27" t="s">
        <v>46</v>
      </c>
      <c r="C96" s="27">
        <v>552</v>
      </c>
      <c r="D96" s="10" t="s">
        <v>121</v>
      </c>
      <c r="E96" s="21">
        <v>4</v>
      </c>
      <c r="F96" s="13">
        <v>0.1833333</v>
      </c>
      <c r="G96" s="13">
        <v>0.4166667</v>
      </c>
      <c r="H96" s="13">
        <v>0.1</v>
      </c>
      <c r="I96" s="13">
        <v>0.3</v>
      </c>
      <c r="J96" s="93"/>
      <c r="K96" s="66">
        <v>0.25</v>
      </c>
      <c r="L96" s="1"/>
    </row>
    <row r="97" spans="1:12" x14ac:dyDescent="0.35">
      <c r="A97" s="26" t="s">
        <v>123</v>
      </c>
      <c r="B97" s="27" t="s">
        <v>46</v>
      </c>
      <c r="C97" s="27">
        <v>552</v>
      </c>
      <c r="D97" s="10" t="s">
        <v>121</v>
      </c>
      <c r="E97" s="21">
        <v>4</v>
      </c>
      <c r="F97" s="13">
        <v>-0.1166667</v>
      </c>
      <c r="G97" s="13">
        <v>0.45</v>
      </c>
      <c r="H97" s="13">
        <v>-6.6666669999999997E-2</v>
      </c>
      <c r="I97" s="13">
        <v>7.2164500000000001E-16</v>
      </c>
      <c r="J97" s="93"/>
      <c r="K97" s="66">
        <v>6.6666666999999999E-2</v>
      </c>
      <c r="L97" s="1"/>
    </row>
    <row r="98" spans="1:12" x14ac:dyDescent="0.35">
      <c r="A98" s="26" t="s">
        <v>125</v>
      </c>
      <c r="B98" s="27" t="s">
        <v>46</v>
      </c>
      <c r="C98" s="27">
        <v>552</v>
      </c>
      <c r="D98" s="10" t="s">
        <v>124</v>
      </c>
      <c r="E98" s="21">
        <v>4</v>
      </c>
      <c r="F98" s="13">
        <v>-0.1833333</v>
      </c>
      <c r="G98" s="14">
        <v>0.55000000000000004</v>
      </c>
      <c r="H98" s="13">
        <v>0.3333333</v>
      </c>
      <c r="I98" s="13">
        <v>0.2</v>
      </c>
      <c r="J98" s="93"/>
      <c r="K98" s="66">
        <v>0.22500000000000001</v>
      </c>
    </row>
    <row r="99" spans="1:12" x14ac:dyDescent="0.35">
      <c r="A99" s="26" t="s">
        <v>126</v>
      </c>
      <c r="B99" s="27" t="s">
        <v>46</v>
      </c>
      <c r="C99" s="27">
        <v>552</v>
      </c>
      <c r="D99" s="10" t="s">
        <v>124</v>
      </c>
      <c r="E99" s="20">
        <v>4</v>
      </c>
      <c r="F99" s="13">
        <v>-1.6666670000000001E-2</v>
      </c>
      <c r="G99" s="14">
        <v>0.65</v>
      </c>
      <c r="H99" s="13">
        <v>0.13333329999999999</v>
      </c>
      <c r="I99" s="13">
        <v>0.1666667</v>
      </c>
      <c r="J99" s="93"/>
      <c r="K99" s="66">
        <v>0.233333333</v>
      </c>
    </row>
    <row r="100" spans="1:12" x14ac:dyDescent="0.35">
      <c r="A100" s="22" t="s">
        <v>127</v>
      </c>
      <c r="B100" s="23" t="s">
        <v>9</v>
      </c>
      <c r="C100" s="23">
        <v>552</v>
      </c>
      <c r="D100" s="4" t="s">
        <v>71</v>
      </c>
      <c r="E100" s="19">
        <v>4</v>
      </c>
      <c r="F100" s="15">
        <v>-8.3333329999999997E-2</v>
      </c>
      <c r="G100" s="15">
        <v>0.3</v>
      </c>
      <c r="H100" s="15">
        <v>-0.43333329999999998</v>
      </c>
      <c r="I100" s="15">
        <v>0.2</v>
      </c>
      <c r="J100" s="93"/>
      <c r="K100" s="64">
        <v>-4.1666669999999998E-3</v>
      </c>
    </row>
    <row r="101" spans="1:12" x14ac:dyDescent="0.35">
      <c r="A101" s="26" t="s">
        <v>128</v>
      </c>
      <c r="B101" s="27" t="s">
        <v>9</v>
      </c>
      <c r="C101" s="27">
        <v>552</v>
      </c>
      <c r="D101" s="10" t="s">
        <v>112</v>
      </c>
      <c r="E101" s="21">
        <v>4</v>
      </c>
      <c r="F101" s="13">
        <v>-0.15</v>
      </c>
      <c r="G101" s="13">
        <v>3.3333330000000001E-2</v>
      </c>
      <c r="H101" s="14">
        <v>0.63333329999999999</v>
      </c>
      <c r="I101" s="13">
        <v>-3.3333330000000001E-2</v>
      </c>
      <c r="J101" s="93"/>
      <c r="K101" s="66">
        <v>0.1208333</v>
      </c>
    </row>
    <row r="102" spans="1:12" x14ac:dyDescent="0.35">
      <c r="A102" s="26" t="s">
        <v>129</v>
      </c>
      <c r="B102" s="27" t="s">
        <v>9</v>
      </c>
      <c r="C102" s="27">
        <v>552</v>
      </c>
      <c r="D102" s="10" t="s">
        <v>76</v>
      </c>
      <c r="E102" s="21">
        <v>4</v>
      </c>
      <c r="F102" s="13">
        <v>0.1166667</v>
      </c>
      <c r="G102" s="13">
        <v>6.6666669999999997E-2</v>
      </c>
      <c r="H102" s="13">
        <v>-2.8865800000000001E-15</v>
      </c>
      <c r="I102" s="13">
        <v>6.6666669999999997E-2</v>
      </c>
      <c r="J102" s="93"/>
      <c r="K102" s="66">
        <v>6.25E-2</v>
      </c>
    </row>
    <row r="103" spans="1:12" x14ac:dyDescent="0.35">
      <c r="A103" s="26" t="s">
        <v>130</v>
      </c>
      <c r="B103" s="27" t="s">
        <v>9</v>
      </c>
      <c r="C103" s="27">
        <v>552</v>
      </c>
      <c r="D103" s="10" t="s">
        <v>76</v>
      </c>
      <c r="E103" s="21">
        <v>4</v>
      </c>
      <c r="F103" s="13">
        <v>8.3333329999999997E-2</v>
      </c>
      <c r="G103" s="13">
        <v>-6.6666669999999997E-2</v>
      </c>
      <c r="H103" s="13">
        <v>0.23333329999999999</v>
      </c>
      <c r="I103" s="13">
        <v>7.9146789999999995E-2</v>
      </c>
      <c r="J103" s="93"/>
      <c r="K103" s="66">
        <v>8.4459309999999996E-2</v>
      </c>
    </row>
    <row r="104" spans="1:12" x14ac:dyDescent="0.35">
      <c r="A104" s="26" t="s">
        <v>131</v>
      </c>
      <c r="B104" s="27" t="s">
        <v>9</v>
      </c>
      <c r="C104" s="27">
        <v>552</v>
      </c>
      <c r="D104" s="10" t="s">
        <v>20</v>
      </c>
      <c r="E104" s="21">
        <v>4</v>
      </c>
      <c r="F104" s="13">
        <v>0.21666669999999999</v>
      </c>
      <c r="G104" s="13">
        <v>0.1</v>
      </c>
      <c r="H104" s="13">
        <v>0.36666670000000001</v>
      </c>
      <c r="I104" s="13">
        <v>6.6666669999999997E-2</v>
      </c>
      <c r="J104" s="93"/>
      <c r="K104" s="66">
        <v>0.1875</v>
      </c>
    </row>
    <row r="105" spans="1:12" x14ac:dyDescent="0.35">
      <c r="A105" s="26" t="s">
        <v>132</v>
      </c>
      <c r="B105" s="27" t="s">
        <v>9</v>
      </c>
      <c r="C105" s="27">
        <v>552</v>
      </c>
      <c r="D105" s="10" t="s">
        <v>20</v>
      </c>
      <c r="E105" s="21">
        <v>4</v>
      </c>
      <c r="F105" s="13">
        <v>0.21666669999999999</v>
      </c>
      <c r="G105" s="13">
        <v>-4.3853810000000001E-15</v>
      </c>
      <c r="H105" s="13">
        <v>-0.26666669999999998</v>
      </c>
      <c r="I105" s="13">
        <v>0.2</v>
      </c>
      <c r="J105" s="93"/>
      <c r="K105" s="66">
        <v>3.7499999999999999E-2</v>
      </c>
    </row>
    <row r="106" spans="1:12" x14ac:dyDescent="0.35">
      <c r="A106" s="26" t="s">
        <v>133</v>
      </c>
      <c r="B106" s="27" t="s">
        <v>9</v>
      </c>
      <c r="C106" s="27">
        <v>552</v>
      </c>
      <c r="D106" s="10" t="s">
        <v>93</v>
      </c>
      <c r="E106" s="21">
        <v>4</v>
      </c>
      <c r="F106" s="13">
        <v>-0.31666670000000002</v>
      </c>
      <c r="G106" s="13">
        <v>3.3333330000000001E-2</v>
      </c>
      <c r="H106" s="13">
        <v>-0.5</v>
      </c>
      <c r="I106" s="13">
        <v>0.23333329999999999</v>
      </c>
      <c r="J106" s="93"/>
      <c r="K106" s="66">
        <v>-0.13750000000000001</v>
      </c>
    </row>
    <row r="107" spans="1:12" x14ac:dyDescent="0.35">
      <c r="A107" s="26" t="s">
        <v>134</v>
      </c>
      <c r="B107" s="27" t="s">
        <v>9</v>
      </c>
      <c r="C107" s="27">
        <v>552</v>
      </c>
      <c r="D107" s="10" t="s">
        <v>93</v>
      </c>
      <c r="E107" s="21">
        <v>4</v>
      </c>
      <c r="F107" s="13">
        <v>0.28333330000000001</v>
      </c>
      <c r="G107" s="13">
        <v>0.3333333</v>
      </c>
      <c r="H107" s="13">
        <v>-0.1666667</v>
      </c>
      <c r="I107" s="13">
        <v>-0.1</v>
      </c>
      <c r="J107" s="93"/>
      <c r="K107" s="66">
        <v>8.7499999999999994E-2</v>
      </c>
    </row>
    <row r="108" spans="1:12" x14ac:dyDescent="0.35">
      <c r="A108" s="26" t="s">
        <v>135</v>
      </c>
      <c r="B108" s="27" t="s">
        <v>9</v>
      </c>
      <c r="C108" s="27">
        <v>552</v>
      </c>
      <c r="D108" s="10" t="s">
        <v>118</v>
      </c>
      <c r="E108" s="21">
        <v>4</v>
      </c>
      <c r="F108" s="13">
        <v>-8.3333329999999997E-2</v>
      </c>
      <c r="G108" s="13">
        <v>0.36666670000000001</v>
      </c>
      <c r="H108" s="13">
        <v>-3.3333330000000001E-2</v>
      </c>
      <c r="I108" s="13">
        <v>0.43333329999999998</v>
      </c>
      <c r="J108" s="93"/>
      <c r="K108" s="66">
        <v>0.17083329999999999</v>
      </c>
    </row>
    <row r="109" spans="1:12" x14ac:dyDescent="0.35">
      <c r="A109" s="26" t="s">
        <v>136</v>
      </c>
      <c r="B109" s="27" t="s">
        <v>9</v>
      </c>
      <c r="C109" s="27">
        <v>552</v>
      </c>
      <c r="D109" s="10" t="s">
        <v>118</v>
      </c>
      <c r="E109" s="21">
        <v>4</v>
      </c>
      <c r="F109" s="13">
        <v>-8.3333329999999997E-2</v>
      </c>
      <c r="G109" s="13">
        <v>-3.3333330000000001E-2</v>
      </c>
      <c r="H109" s="13">
        <v>0.13333329999999999</v>
      </c>
      <c r="I109" s="13">
        <v>0.3333333</v>
      </c>
      <c r="J109" s="93"/>
      <c r="K109" s="66">
        <v>8.7499999999999994E-2</v>
      </c>
    </row>
    <row r="110" spans="1:12" x14ac:dyDescent="0.35">
      <c r="A110" s="26" t="s">
        <v>137</v>
      </c>
      <c r="B110" s="27" t="s">
        <v>9</v>
      </c>
      <c r="C110" s="27">
        <v>552</v>
      </c>
      <c r="D110" s="10" t="s">
        <v>121</v>
      </c>
      <c r="E110" s="21">
        <v>4</v>
      </c>
      <c r="F110" s="13">
        <v>8.3333329999999997E-2</v>
      </c>
      <c r="G110" s="13">
        <v>0.1666667</v>
      </c>
      <c r="H110" s="13">
        <v>-6.6666669999999997E-2</v>
      </c>
      <c r="I110" s="13">
        <v>0.13333329999999999</v>
      </c>
      <c r="J110" s="93"/>
      <c r="K110" s="66">
        <v>7.9166669999999995E-2</v>
      </c>
    </row>
    <row r="111" spans="1:12" ht="15" customHeight="1" x14ac:dyDescent="0.35">
      <c r="A111" s="24" t="s">
        <v>138</v>
      </c>
      <c r="B111" s="25" t="s">
        <v>9</v>
      </c>
      <c r="C111" s="25">
        <v>552</v>
      </c>
      <c r="D111" s="8" t="s">
        <v>124</v>
      </c>
      <c r="E111" s="20">
        <v>3</v>
      </c>
      <c r="F111" s="16">
        <v>-0.1166667</v>
      </c>
      <c r="G111" s="16" t="s">
        <v>0</v>
      </c>
      <c r="H111" s="17">
        <v>0.73333329999999997</v>
      </c>
      <c r="I111" s="16">
        <v>0.26666669999999998</v>
      </c>
      <c r="J111" s="93"/>
      <c r="K111" s="65">
        <v>0.307695</v>
      </c>
    </row>
    <row r="112" spans="1:12" x14ac:dyDescent="0.35">
      <c r="A112" s="26" t="s">
        <v>139</v>
      </c>
      <c r="B112" s="27" t="s">
        <v>12</v>
      </c>
      <c r="C112" s="27">
        <v>552</v>
      </c>
      <c r="D112" s="10" t="s">
        <v>71</v>
      </c>
      <c r="E112" s="19">
        <v>4</v>
      </c>
      <c r="F112" s="13">
        <v>-0.1833333</v>
      </c>
      <c r="G112" s="13">
        <v>-1.6666670000000001E-2</v>
      </c>
      <c r="H112" s="13">
        <v>0.3333333</v>
      </c>
      <c r="I112" s="13">
        <v>-0.12918160000000001</v>
      </c>
      <c r="J112" s="93"/>
      <c r="K112" s="66">
        <v>1.911329E-3</v>
      </c>
    </row>
    <row r="113" spans="1:11" x14ac:dyDescent="0.35">
      <c r="A113" s="26" t="s">
        <v>140</v>
      </c>
      <c r="B113" s="27" t="s">
        <v>12</v>
      </c>
      <c r="C113" s="27">
        <v>552</v>
      </c>
      <c r="D113" s="10" t="s">
        <v>112</v>
      </c>
      <c r="E113" s="21">
        <v>4</v>
      </c>
      <c r="F113" s="13">
        <v>0.05</v>
      </c>
      <c r="G113" s="13">
        <v>-8.3333329999999997E-2</v>
      </c>
      <c r="H113" s="13">
        <v>0.2</v>
      </c>
      <c r="I113" s="13">
        <v>-6.2514970000000003E-2</v>
      </c>
      <c r="J113" s="93"/>
      <c r="K113" s="66">
        <v>2.6911330000000001E-2</v>
      </c>
    </row>
    <row r="114" spans="1:11" x14ac:dyDescent="0.35">
      <c r="A114" s="26" t="s">
        <v>141</v>
      </c>
      <c r="B114" s="27" t="s">
        <v>12</v>
      </c>
      <c r="C114" s="27">
        <v>552</v>
      </c>
      <c r="D114" s="10" t="s">
        <v>76</v>
      </c>
      <c r="E114" s="21">
        <v>4</v>
      </c>
      <c r="F114" s="13">
        <v>1.6666670000000001E-2</v>
      </c>
      <c r="G114" s="13">
        <v>-0.1833333</v>
      </c>
      <c r="H114" s="14">
        <v>0.5</v>
      </c>
      <c r="I114" s="13">
        <v>-2.918163E-2</v>
      </c>
      <c r="J114" s="93"/>
      <c r="K114" s="66">
        <v>7.691133E-2</v>
      </c>
    </row>
    <row r="115" spans="1:11" x14ac:dyDescent="0.35">
      <c r="A115" s="26" t="s">
        <v>142</v>
      </c>
      <c r="B115" s="27" t="s">
        <v>12</v>
      </c>
      <c r="C115" s="27">
        <v>552</v>
      </c>
      <c r="D115" s="10" t="s">
        <v>76</v>
      </c>
      <c r="E115" s="21">
        <v>4</v>
      </c>
      <c r="F115" s="13">
        <v>-0.21666669999999999</v>
      </c>
      <c r="G115" s="13">
        <v>-1.6666670000000001E-2</v>
      </c>
      <c r="H115" s="13">
        <v>0.2</v>
      </c>
      <c r="I115" s="13">
        <v>-6.2514970000000003E-2</v>
      </c>
      <c r="J115" s="93"/>
      <c r="K115" s="66">
        <v>-2.3088669999999999E-2</v>
      </c>
    </row>
    <row r="116" spans="1:11" x14ac:dyDescent="0.35">
      <c r="A116" s="26" t="s">
        <v>143</v>
      </c>
      <c r="B116" s="27" t="s">
        <v>12</v>
      </c>
      <c r="C116" s="27">
        <v>552</v>
      </c>
      <c r="D116" s="10" t="s">
        <v>20</v>
      </c>
      <c r="E116" s="21">
        <v>4</v>
      </c>
      <c r="F116" s="13">
        <v>-0.25</v>
      </c>
      <c r="G116" s="13">
        <v>0.35</v>
      </c>
      <c r="H116" s="13">
        <v>-0.26666669999999998</v>
      </c>
      <c r="I116" s="13">
        <v>7.0818370000000005E-2</v>
      </c>
      <c r="J116" s="93"/>
      <c r="K116" s="66">
        <v>-2.3088669999999999E-2</v>
      </c>
    </row>
    <row r="117" spans="1:11" x14ac:dyDescent="0.35">
      <c r="A117" s="26" t="s">
        <v>144</v>
      </c>
      <c r="B117" s="27" t="s">
        <v>12</v>
      </c>
      <c r="C117" s="27">
        <v>552</v>
      </c>
      <c r="D117" s="10" t="s">
        <v>20</v>
      </c>
      <c r="E117" s="21">
        <v>4</v>
      </c>
      <c r="F117" s="13">
        <v>-0.1833333</v>
      </c>
      <c r="G117" s="13">
        <v>-0.05</v>
      </c>
      <c r="H117" s="13">
        <v>6.6666669999999997E-2</v>
      </c>
      <c r="I117" s="13">
        <v>-0.262515</v>
      </c>
      <c r="J117" s="93"/>
      <c r="K117" s="66">
        <v>-0.106422</v>
      </c>
    </row>
    <row r="118" spans="1:11" x14ac:dyDescent="0.35">
      <c r="A118" s="26" t="s">
        <v>145</v>
      </c>
      <c r="B118" s="27" t="s">
        <v>12</v>
      </c>
      <c r="C118" s="27">
        <v>552</v>
      </c>
      <c r="D118" s="10" t="s">
        <v>93</v>
      </c>
      <c r="E118" s="21">
        <v>4</v>
      </c>
      <c r="F118" s="13">
        <v>-0.1166667</v>
      </c>
      <c r="G118" s="13">
        <v>-0.05</v>
      </c>
      <c r="H118" s="13">
        <v>-0.43333329999999998</v>
      </c>
      <c r="I118" s="13">
        <v>-0.16251499999999999</v>
      </c>
      <c r="J118" s="93"/>
      <c r="K118" s="66">
        <v>-0.18975529999999999</v>
      </c>
    </row>
    <row r="119" spans="1:11" x14ac:dyDescent="0.35">
      <c r="A119" s="26" t="s">
        <v>146</v>
      </c>
      <c r="B119" s="27" t="s">
        <v>12</v>
      </c>
      <c r="C119" s="27">
        <v>552</v>
      </c>
      <c r="D119" s="10" t="s">
        <v>93</v>
      </c>
      <c r="E119" s="21">
        <v>4</v>
      </c>
      <c r="F119" s="13">
        <v>8.3333329999999997E-2</v>
      </c>
      <c r="G119" s="13">
        <v>-0.1166667</v>
      </c>
      <c r="H119" s="14">
        <v>0.66666669999999995</v>
      </c>
      <c r="I119" s="13">
        <v>-2.918163E-2</v>
      </c>
      <c r="J119" s="93"/>
      <c r="K119" s="66">
        <v>0.1519113</v>
      </c>
    </row>
    <row r="120" spans="1:11" x14ac:dyDescent="0.35">
      <c r="A120" s="26" t="s">
        <v>147</v>
      </c>
      <c r="B120" s="27" t="s">
        <v>12</v>
      </c>
      <c r="C120" s="27">
        <v>552</v>
      </c>
      <c r="D120" s="10" t="s">
        <v>118</v>
      </c>
      <c r="E120" s="21">
        <v>4</v>
      </c>
      <c r="F120" s="13">
        <v>0.25</v>
      </c>
      <c r="G120" s="13">
        <v>1.6666670000000001E-2</v>
      </c>
      <c r="H120" s="13">
        <v>0.1</v>
      </c>
      <c r="I120" s="13">
        <v>3.7485030000000003E-2</v>
      </c>
      <c r="J120" s="93"/>
      <c r="K120" s="66">
        <v>0.1019113</v>
      </c>
    </row>
    <row r="121" spans="1:11" x14ac:dyDescent="0.35">
      <c r="A121" s="26" t="s">
        <v>148</v>
      </c>
      <c r="B121" s="27" t="s">
        <v>12</v>
      </c>
      <c r="C121" s="27">
        <v>552</v>
      </c>
      <c r="D121" s="10" t="s">
        <v>118</v>
      </c>
      <c r="E121" s="21">
        <v>4</v>
      </c>
      <c r="F121" s="13">
        <v>0.38333329999999999</v>
      </c>
      <c r="G121" s="13">
        <v>0.21666669999999999</v>
      </c>
      <c r="H121" s="13">
        <v>-0.1666667</v>
      </c>
      <c r="I121" s="13">
        <v>-0.262515</v>
      </c>
      <c r="J121" s="93"/>
      <c r="K121" s="66">
        <v>4.3577999999999999E-2</v>
      </c>
    </row>
    <row r="122" spans="1:11" x14ac:dyDescent="0.35">
      <c r="A122" s="26" t="s">
        <v>149</v>
      </c>
      <c r="B122" s="27" t="s">
        <v>12</v>
      </c>
      <c r="C122" s="27">
        <v>552</v>
      </c>
      <c r="D122" s="10" t="s">
        <v>121</v>
      </c>
      <c r="E122" s="21">
        <v>4</v>
      </c>
      <c r="F122" s="13">
        <v>0.28333330000000001</v>
      </c>
      <c r="G122" s="13">
        <v>8.3333329999999997E-2</v>
      </c>
      <c r="H122" s="13">
        <v>0.23333329999999999</v>
      </c>
      <c r="I122" s="13">
        <v>4.1517000000000004E-3</v>
      </c>
      <c r="J122" s="93"/>
      <c r="K122" s="66">
        <v>0.1519113</v>
      </c>
    </row>
    <row r="123" spans="1:11" x14ac:dyDescent="0.35">
      <c r="A123" s="26" t="s">
        <v>150</v>
      </c>
      <c r="B123" s="27" t="s">
        <v>12</v>
      </c>
      <c r="C123" s="27">
        <v>552</v>
      </c>
      <c r="D123" s="10" t="s">
        <v>121</v>
      </c>
      <c r="E123" s="21">
        <v>4</v>
      </c>
      <c r="F123" s="13">
        <v>1.6666670000000001E-2</v>
      </c>
      <c r="G123" s="13">
        <v>-0.1833333</v>
      </c>
      <c r="H123" s="14">
        <v>0.53333330000000001</v>
      </c>
      <c r="I123" s="13">
        <v>-6.2275500000000001E-3</v>
      </c>
      <c r="J123" s="93"/>
      <c r="K123" s="66">
        <v>9.0512629999999997E-2</v>
      </c>
    </row>
    <row r="124" spans="1:11" x14ac:dyDescent="0.35">
      <c r="A124" s="26" t="s">
        <v>151</v>
      </c>
      <c r="B124" s="27" t="s">
        <v>12</v>
      </c>
      <c r="C124" s="27">
        <v>552</v>
      </c>
      <c r="D124" s="10" t="s">
        <v>124</v>
      </c>
      <c r="E124" s="21">
        <v>4</v>
      </c>
      <c r="F124" s="13">
        <v>-8.3333329999999997E-2</v>
      </c>
      <c r="G124" s="13">
        <v>-0.05</v>
      </c>
      <c r="H124" s="13">
        <v>0.46666669999999999</v>
      </c>
      <c r="I124" s="13">
        <v>-9.5848299999999997E-2</v>
      </c>
      <c r="J124" s="93"/>
      <c r="K124" s="66">
        <v>6.0244659999999998E-2</v>
      </c>
    </row>
    <row r="125" spans="1:11" x14ac:dyDescent="0.35">
      <c r="A125" s="24" t="s">
        <v>152</v>
      </c>
      <c r="B125" s="25" t="s">
        <v>12</v>
      </c>
      <c r="C125" s="25">
        <v>552</v>
      </c>
      <c r="D125" s="8" t="s">
        <v>124</v>
      </c>
      <c r="E125" s="20">
        <v>4</v>
      </c>
      <c r="F125" s="16">
        <v>0.25</v>
      </c>
      <c r="G125" s="16">
        <v>0.1833333</v>
      </c>
      <c r="H125" s="17">
        <v>0.86666670000000001</v>
      </c>
      <c r="I125" s="16">
        <v>-2.918163E-2</v>
      </c>
      <c r="J125" s="94"/>
      <c r="K125" s="65">
        <v>0.31857799999999997</v>
      </c>
    </row>
    <row r="126" spans="1:11" x14ac:dyDescent="0.35">
      <c r="K126" s="13"/>
    </row>
    <row r="130" spans="5:11" x14ac:dyDescent="0.35">
      <c r="E130" s="3"/>
      <c r="F130" s="3"/>
      <c r="G130" s="3"/>
      <c r="H130" s="3"/>
      <c r="I130" s="3"/>
      <c r="K130" s="3"/>
    </row>
    <row r="131" spans="5:11" x14ac:dyDescent="0.35">
      <c r="E131" s="3"/>
      <c r="F131" s="3"/>
      <c r="G131" s="3"/>
      <c r="H131" s="3"/>
      <c r="I131" s="3"/>
      <c r="K131" s="3"/>
    </row>
    <row r="132" spans="5:11" x14ac:dyDescent="0.35">
      <c r="E132" s="3"/>
      <c r="F132" s="3"/>
      <c r="G132" s="3"/>
      <c r="H132" s="3"/>
      <c r="I132" s="3"/>
      <c r="K132" s="3"/>
    </row>
    <row r="133" spans="5:11" x14ac:dyDescent="0.35">
      <c r="E133" s="3"/>
      <c r="F133" s="3"/>
      <c r="G133" s="3"/>
      <c r="H133" s="3"/>
      <c r="I133" s="3"/>
      <c r="K133" s="3"/>
    </row>
    <row r="134" spans="5:11" x14ac:dyDescent="0.35">
      <c r="E134" s="3"/>
      <c r="F134" s="3"/>
      <c r="G134" s="3"/>
      <c r="H134" s="3"/>
      <c r="I134" s="3"/>
      <c r="K134" s="3"/>
    </row>
    <row r="135" spans="5:11" x14ac:dyDescent="0.35">
      <c r="E135" s="3"/>
      <c r="F135" s="3"/>
      <c r="G135" s="3"/>
      <c r="H135" s="3"/>
      <c r="I135" s="3"/>
      <c r="K135" s="3"/>
    </row>
    <row r="136" spans="5:11" x14ac:dyDescent="0.35">
      <c r="E136" s="3"/>
      <c r="F136" s="3"/>
      <c r="G136" s="3"/>
      <c r="H136" s="3"/>
      <c r="I136" s="3"/>
      <c r="K136" s="3"/>
    </row>
    <row r="137" spans="5:11" x14ac:dyDescent="0.35">
      <c r="E137" s="3"/>
      <c r="F137" s="3"/>
      <c r="G137" s="3"/>
      <c r="H137" s="3"/>
      <c r="I137" s="3"/>
      <c r="K137" s="3"/>
    </row>
    <row r="138" spans="5:11" x14ac:dyDescent="0.35">
      <c r="E138" s="3"/>
      <c r="F138" s="3"/>
      <c r="G138" s="3"/>
      <c r="H138" s="3"/>
      <c r="I138" s="3"/>
      <c r="K138" s="3"/>
    </row>
    <row r="139" spans="5:11" x14ac:dyDescent="0.35">
      <c r="E139" s="3"/>
      <c r="F139" s="3"/>
      <c r="G139" s="3"/>
      <c r="H139" s="3"/>
      <c r="I139" s="3"/>
      <c r="K139" s="3"/>
    </row>
    <row r="140" spans="5:11" x14ac:dyDescent="0.35">
      <c r="E140" s="3"/>
      <c r="F140" s="3"/>
      <c r="G140" s="3"/>
      <c r="H140" s="3"/>
      <c r="I140" s="3"/>
      <c r="K140" s="3"/>
    </row>
    <row r="141" spans="5:11" x14ac:dyDescent="0.35">
      <c r="E141" s="3"/>
      <c r="F141" s="3"/>
      <c r="G141" s="3"/>
      <c r="H141" s="3"/>
      <c r="I141" s="3"/>
      <c r="K141" s="3"/>
    </row>
    <row r="142" spans="5:11" x14ac:dyDescent="0.35">
      <c r="E142" s="3"/>
      <c r="F142" s="3"/>
      <c r="G142" s="3"/>
      <c r="H142" s="3"/>
      <c r="I142" s="3"/>
      <c r="K142" s="3"/>
    </row>
    <row r="143" spans="5:11" x14ac:dyDescent="0.35">
      <c r="E143" s="3"/>
      <c r="F143" s="3"/>
      <c r="G143" s="3"/>
      <c r="H143" s="3"/>
      <c r="I143" s="3"/>
      <c r="K143" s="3"/>
    </row>
    <row r="144" spans="5:11" x14ac:dyDescent="0.35">
      <c r="E144" s="3"/>
      <c r="F144" s="3"/>
      <c r="G144" s="3"/>
      <c r="H144" s="3"/>
      <c r="I144" s="3"/>
      <c r="K144" s="3"/>
    </row>
    <row r="145" spans="5:11" x14ac:dyDescent="0.35">
      <c r="E145" s="3"/>
      <c r="F145" s="3"/>
      <c r="G145" s="3"/>
      <c r="H145" s="3"/>
      <c r="I145" s="3"/>
      <c r="K145" s="3"/>
    </row>
    <row r="146" spans="5:11" x14ac:dyDescent="0.35">
      <c r="E146" s="3"/>
      <c r="F146" s="11"/>
      <c r="G146" s="11"/>
      <c r="H146" s="11"/>
      <c r="I146" s="11"/>
      <c r="K146" s="3"/>
    </row>
    <row r="147" spans="5:11" x14ac:dyDescent="0.35">
      <c r="E147" s="3"/>
      <c r="F147" s="11"/>
      <c r="G147" s="11"/>
      <c r="H147" s="11"/>
      <c r="I147" s="11"/>
      <c r="K147" s="3"/>
    </row>
    <row r="149" spans="5:11" x14ac:dyDescent="0.35">
      <c r="E149" s="3"/>
      <c r="F149" s="11"/>
      <c r="G149" s="11"/>
      <c r="H149" s="11"/>
      <c r="I149" s="11"/>
      <c r="K149" s="3"/>
    </row>
    <row r="150" spans="5:11" x14ac:dyDescent="0.35">
      <c r="E150" s="3"/>
      <c r="F150" s="11"/>
      <c r="G150" s="11"/>
      <c r="H150" s="11"/>
      <c r="I150" s="11"/>
      <c r="K150" s="3"/>
    </row>
    <row r="151" spans="5:11" x14ac:dyDescent="0.35">
      <c r="E151" s="3"/>
      <c r="F151" s="11"/>
      <c r="G151" s="11"/>
      <c r="H151" s="11"/>
      <c r="I151" s="11"/>
      <c r="K151" s="3"/>
    </row>
    <row r="152" spans="5:11" x14ac:dyDescent="0.35">
      <c r="E152" s="3"/>
      <c r="F152" s="11"/>
      <c r="G152" s="11"/>
      <c r="H152" s="11"/>
      <c r="I152" s="11"/>
      <c r="K152" s="3"/>
    </row>
    <row r="153" spans="5:11" x14ac:dyDescent="0.35">
      <c r="E153" s="3"/>
      <c r="F153" s="11"/>
      <c r="G153" s="11"/>
      <c r="H153" s="11"/>
      <c r="I153" s="11"/>
      <c r="K153" s="3"/>
    </row>
    <row r="154" spans="5:11" x14ac:dyDescent="0.35">
      <c r="E154" s="3"/>
      <c r="F154" s="11"/>
      <c r="G154" s="11"/>
      <c r="H154" s="11"/>
      <c r="I154" s="11"/>
      <c r="K154" s="3"/>
    </row>
    <row r="155" spans="5:11" x14ac:dyDescent="0.35">
      <c r="E155" s="3"/>
      <c r="F155" s="11"/>
      <c r="G155" s="11"/>
      <c r="H155" s="11"/>
      <c r="I155" s="11"/>
      <c r="K155" s="3"/>
    </row>
    <row r="156" spans="5:11" x14ac:dyDescent="0.35">
      <c r="E156" s="3"/>
      <c r="F156" s="11"/>
      <c r="G156" s="11"/>
      <c r="H156" s="11"/>
      <c r="I156" s="11"/>
      <c r="K156" s="3"/>
    </row>
    <row r="157" spans="5:11" x14ac:dyDescent="0.35">
      <c r="E157" s="3"/>
      <c r="F157" s="11"/>
      <c r="G157" s="11"/>
      <c r="H157" s="11"/>
      <c r="I157" s="11"/>
      <c r="K157" s="3"/>
    </row>
    <row r="158" spans="5:11" x14ac:dyDescent="0.35">
      <c r="E158" s="3"/>
      <c r="F158" s="11"/>
      <c r="G158" s="11"/>
      <c r="H158" s="11"/>
      <c r="I158" s="11"/>
      <c r="K158" s="3"/>
    </row>
    <row r="159" spans="5:11" x14ac:dyDescent="0.35">
      <c r="E159" s="3"/>
      <c r="F159" s="11"/>
      <c r="G159" s="11"/>
      <c r="H159" s="11"/>
      <c r="I159" s="11"/>
      <c r="K159" s="3"/>
    </row>
    <row r="162" spans="5:11" ht="15" customHeight="1" x14ac:dyDescent="0.35">
      <c r="E162" s="3"/>
      <c r="F162" s="3"/>
      <c r="G162" s="3"/>
      <c r="H162" s="3"/>
      <c r="I162" s="3"/>
      <c r="K162" s="3"/>
    </row>
    <row r="163" spans="5:11" ht="15" customHeight="1" x14ac:dyDescent="0.35">
      <c r="E163" s="3"/>
      <c r="F163" s="3"/>
      <c r="G163" s="3"/>
      <c r="H163" s="3"/>
      <c r="I163" s="3"/>
      <c r="K163" s="3"/>
    </row>
    <row r="171" spans="5:11" x14ac:dyDescent="0.35">
      <c r="E171" s="3"/>
      <c r="F171" s="3"/>
      <c r="G171" s="3"/>
      <c r="H171" s="3"/>
      <c r="I171" s="3"/>
      <c r="K171" s="3"/>
    </row>
    <row r="172" spans="5:11" x14ac:dyDescent="0.35">
      <c r="E172" s="3"/>
      <c r="F172" s="3"/>
      <c r="G172" s="3"/>
      <c r="H172" s="3"/>
      <c r="I172" s="3"/>
      <c r="K172" s="3"/>
    </row>
    <row r="173" spans="5:11" x14ac:dyDescent="0.35">
      <c r="E173" s="3"/>
      <c r="F173" s="3"/>
      <c r="G173" s="3"/>
      <c r="H173" s="3"/>
      <c r="I173" s="3"/>
      <c r="K173" s="3"/>
    </row>
    <row r="174" spans="5:11" x14ac:dyDescent="0.35">
      <c r="E174" s="3"/>
      <c r="F174" s="3"/>
      <c r="G174" s="3"/>
      <c r="H174" s="3"/>
      <c r="I174" s="3"/>
      <c r="K174" s="3"/>
    </row>
    <row r="175" spans="5:11" x14ac:dyDescent="0.35">
      <c r="E175" s="3"/>
      <c r="F175" s="3"/>
      <c r="G175" s="3"/>
      <c r="H175" s="3"/>
      <c r="I175" s="3"/>
      <c r="K175" s="3"/>
    </row>
    <row r="176" spans="5:11" x14ac:dyDescent="0.35">
      <c r="E176" s="3"/>
      <c r="F176" s="3"/>
      <c r="G176" s="3"/>
      <c r="H176" s="3"/>
      <c r="I176" s="3"/>
      <c r="K176" s="3"/>
    </row>
    <row r="177" spans="5:11" x14ac:dyDescent="0.35">
      <c r="E177" s="3"/>
      <c r="F177" s="3"/>
      <c r="G177" s="3"/>
      <c r="H177" s="3"/>
      <c r="I177" s="3"/>
      <c r="K177" s="3"/>
    </row>
    <row r="178" spans="5:11" x14ac:dyDescent="0.35">
      <c r="E178" s="3"/>
      <c r="F178" s="3"/>
      <c r="G178" s="3"/>
      <c r="H178" s="3"/>
      <c r="I178" s="3"/>
      <c r="K178" s="3"/>
    </row>
    <row r="179" spans="5:11" x14ac:dyDescent="0.35">
      <c r="E179" s="3"/>
      <c r="F179" s="3"/>
      <c r="G179" s="3"/>
      <c r="H179" s="3"/>
      <c r="I179" s="3"/>
      <c r="K179" s="3"/>
    </row>
    <row r="180" spans="5:11" x14ac:dyDescent="0.35">
      <c r="E180" s="3"/>
      <c r="F180" s="3"/>
      <c r="G180" s="3"/>
      <c r="H180" s="3"/>
      <c r="I180" s="3"/>
      <c r="K180" s="3"/>
    </row>
    <row r="181" spans="5:11" x14ac:dyDescent="0.35">
      <c r="E181" s="3"/>
      <c r="F181" s="3"/>
      <c r="G181" s="3"/>
      <c r="H181" s="3"/>
      <c r="I181" s="3"/>
      <c r="K181" s="3"/>
    </row>
    <row r="182" spans="5:11" x14ac:dyDescent="0.35">
      <c r="E182" s="3"/>
      <c r="F182" s="3"/>
      <c r="G182" s="3"/>
      <c r="H182" s="3"/>
      <c r="I182" s="3"/>
      <c r="K182" s="3"/>
    </row>
    <row r="183" spans="5:11" x14ac:dyDescent="0.35">
      <c r="E183" s="3"/>
      <c r="F183" s="3"/>
      <c r="G183" s="3"/>
      <c r="H183" s="3"/>
      <c r="I183" s="3"/>
      <c r="K183" s="3"/>
    </row>
    <row r="184" spans="5:11" x14ac:dyDescent="0.35">
      <c r="E184" s="3"/>
      <c r="F184" s="3"/>
      <c r="G184" s="3"/>
      <c r="H184" s="3"/>
      <c r="I184" s="3"/>
      <c r="K184" s="3"/>
    </row>
    <row r="185" spans="5:11" x14ac:dyDescent="0.35">
      <c r="E185" s="3"/>
      <c r="F185" s="3"/>
      <c r="G185" s="3"/>
      <c r="H185" s="3"/>
      <c r="I185" s="3"/>
      <c r="K185" s="3"/>
    </row>
    <row r="186" spans="5:11" x14ac:dyDescent="0.35">
      <c r="E186" s="3"/>
      <c r="F186" s="3"/>
      <c r="G186" s="3"/>
      <c r="H186" s="3"/>
      <c r="I186" s="3"/>
      <c r="K186" s="3"/>
    </row>
    <row r="187" spans="5:11" x14ac:dyDescent="0.35">
      <c r="E187" s="3"/>
      <c r="F187" s="3"/>
      <c r="G187" s="3"/>
      <c r="H187" s="3"/>
      <c r="I187" s="3"/>
      <c r="K187" s="3"/>
    </row>
    <row r="188" spans="5:11" x14ac:dyDescent="0.35">
      <c r="E188" s="3"/>
      <c r="F188" s="3"/>
      <c r="G188" s="3"/>
      <c r="H188" s="3"/>
      <c r="I188" s="3"/>
      <c r="K188" s="3"/>
    </row>
    <row r="189" spans="5:11" x14ac:dyDescent="0.35">
      <c r="E189" s="3"/>
      <c r="F189" s="3"/>
      <c r="G189" s="3"/>
      <c r="H189" s="3"/>
      <c r="I189" s="3"/>
      <c r="K189" s="3"/>
    </row>
    <row r="190" spans="5:11" x14ac:dyDescent="0.35">
      <c r="E190" s="3"/>
      <c r="F190" s="3"/>
      <c r="G190" s="3"/>
      <c r="H190" s="3"/>
      <c r="I190" s="3"/>
      <c r="K190" s="3"/>
    </row>
  </sheetData>
  <sortState xmlns:xlrd2="http://schemas.microsoft.com/office/spreadsheetml/2017/richdata2" ref="A145:E222">
    <sortCondition ref="A145"/>
  </sortState>
  <mergeCells count="8">
    <mergeCell ref="F1:I1"/>
    <mergeCell ref="J1:J125"/>
    <mergeCell ref="A1:A3"/>
    <mergeCell ref="B1:B3"/>
    <mergeCell ref="C1:C3"/>
    <mergeCell ref="D1:D3"/>
    <mergeCell ref="E1:E3"/>
    <mergeCell ref="K1:K3"/>
  </mergeCells>
  <conditionalFormatting sqref="F4:I125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26:I1048576 F2:I3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4:K1048576 K1">
    <cfRule type="colorScale" priority="379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23622047244094491" right="0.23622047244094491" top="0.15748031496062992" bottom="0.15748031496062992" header="0.31496062992125984" footer="0.31496062992125984"/>
  <pageSetup paperSize="8" scale="64" fitToWidth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328D1-7FE2-4A1D-B84B-2A63A889BA17}">
  <sheetPr>
    <pageSetUpPr fitToPage="1"/>
  </sheetPr>
  <dimension ref="A1:P190"/>
  <sheetViews>
    <sheetView zoomScale="80" zoomScaleNormal="80" workbookViewId="0">
      <selection activeCell="R15" sqref="R15"/>
    </sheetView>
  </sheetViews>
  <sheetFormatPr baseColWidth="10" defaultColWidth="8.81640625" defaultRowHeight="14.5" x14ac:dyDescent="0.35"/>
  <cols>
    <col min="1" max="1" width="16.81640625" customWidth="1"/>
    <col min="2" max="2" width="14" style="38" customWidth="1"/>
    <col min="3" max="3" width="12.7265625" style="38" customWidth="1"/>
    <col min="4" max="4" width="25.7265625" customWidth="1"/>
    <col min="5" max="5" width="13.26953125" style="37" customWidth="1"/>
    <col min="6" max="12" width="13.26953125" style="36" customWidth="1"/>
    <col min="13" max="13" width="3.7265625" customWidth="1"/>
    <col min="14" max="14" width="21" customWidth="1"/>
    <col min="15" max="16" width="15.26953125" customWidth="1"/>
  </cols>
  <sheetData>
    <row r="1" spans="1:16" x14ac:dyDescent="0.35">
      <c r="A1" s="70" t="s">
        <v>164</v>
      </c>
      <c r="B1" s="72" t="s">
        <v>5</v>
      </c>
      <c r="C1" s="72" t="s">
        <v>6</v>
      </c>
      <c r="D1" s="76" t="s">
        <v>4</v>
      </c>
      <c r="E1" s="67" t="s">
        <v>157</v>
      </c>
      <c r="F1" s="85" t="s">
        <v>171</v>
      </c>
      <c r="G1" s="86"/>
      <c r="H1" s="86"/>
      <c r="I1" s="86"/>
      <c r="J1" s="86"/>
      <c r="K1" s="86"/>
      <c r="L1" s="87"/>
      <c r="M1" s="83"/>
      <c r="N1" s="67" t="s">
        <v>168</v>
      </c>
    </row>
    <row r="2" spans="1:16" ht="28.15" customHeight="1" x14ac:dyDescent="0.35">
      <c r="A2" s="77"/>
      <c r="B2" s="73"/>
      <c r="C2" s="73"/>
      <c r="D2" s="78"/>
      <c r="E2" s="82"/>
      <c r="F2" s="74" t="s">
        <v>153</v>
      </c>
      <c r="G2" s="28" t="s">
        <v>154</v>
      </c>
      <c r="H2" s="28" t="s">
        <v>161</v>
      </c>
      <c r="I2" s="28" t="s">
        <v>155</v>
      </c>
      <c r="J2" s="63" t="s">
        <v>160</v>
      </c>
      <c r="K2" s="28" t="s">
        <v>159</v>
      </c>
      <c r="L2" s="28" t="s">
        <v>158</v>
      </c>
      <c r="M2" s="83"/>
      <c r="N2" s="82"/>
      <c r="O2" s="62"/>
      <c r="P2" s="62"/>
    </row>
    <row r="3" spans="1:16" ht="19.899999999999999" customHeight="1" x14ac:dyDescent="0.35">
      <c r="A3" s="71"/>
      <c r="B3" s="69"/>
      <c r="C3" s="69"/>
      <c r="D3" s="79"/>
      <c r="E3" s="68"/>
      <c r="F3" s="74" t="s">
        <v>162</v>
      </c>
      <c r="G3" s="28" t="s">
        <v>163</v>
      </c>
      <c r="H3" s="28" t="s">
        <v>165</v>
      </c>
      <c r="I3" s="28" t="s">
        <v>163</v>
      </c>
      <c r="J3" s="28" t="s">
        <v>166</v>
      </c>
      <c r="K3" s="28" t="s">
        <v>167</v>
      </c>
      <c r="L3" s="28" t="s">
        <v>165</v>
      </c>
      <c r="M3" s="83"/>
      <c r="N3" s="68"/>
      <c r="O3" s="62"/>
      <c r="P3" s="62"/>
    </row>
    <row r="4" spans="1:16" x14ac:dyDescent="0.35">
      <c r="A4" s="51" t="s">
        <v>7</v>
      </c>
      <c r="B4" s="23" t="s">
        <v>1</v>
      </c>
      <c r="C4" s="23" t="s">
        <v>2</v>
      </c>
      <c r="D4" s="4" t="s">
        <v>3</v>
      </c>
      <c r="E4" s="19">
        <v>7</v>
      </c>
      <c r="F4" s="49">
        <v>-0.15743689399999999</v>
      </c>
      <c r="G4" s="49">
        <v>-0.56666666700000001</v>
      </c>
      <c r="H4" s="49">
        <v>4.6249999999999999E-2</v>
      </c>
      <c r="I4" s="49">
        <v>-0.86666666699999995</v>
      </c>
      <c r="J4" s="49">
        <v>0.17</v>
      </c>
      <c r="K4" s="49">
        <v>0.95</v>
      </c>
      <c r="L4" s="48">
        <v>-0.29249999999999998</v>
      </c>
      <c r="M4" s="83"/>
      <c r="N4" s="64">
        <v>-0.12772749999999977</v>
      </c>
      <c r="O4" s="40"/>
      <c r="P4" s="40"/>
    </row>
    <row r="5" spans="1:16" x14ac:dyDescent="0.35">
      <c r="A5" s="43" t="s">
        <v>8</v>
      </c>
      <c r="B5" s="25" t="s">
        <v>1</v>
      </c>
      <c r="C5" s="25" t="s">
        <v>2</v>
      </c>
      <c r="D5" s="8" t="s">
        <v>3</v>
      </c>
      <c r="E5" s="20">
        <v>6</v>
      </c>
      <c r="F5" s="42">
        <v>-2.1359220000000002E-3</v>
      </c>
      <c r="G5" s="42">
        <v>-0.5</v>
      </c>
      <c r="H5" s="42">
        <v>-1.6187499999999999</v>
      </c>
      <c r="I5" s="42">
        <v>-0.3</v>
      </c>
      <c r="J5" s="52" t="s">
        <v>0</v>
      </c>
      <c r="K5" s="42">
        <v>-0.05</v>
      </c>
      <c r="L5" s="41">
        <v>-0.54249999999999998</v>
      </c>
      <c r="M5" s="83"/>
      <c r="N5" s="65">
        <v>-0.5145154999999999</v>
      </c>
      <c r="O5" s="40"/>
      <c r="P5" s="40"/>
    </row>
    <row r="6" spans="1:16" x14ac:dyDescent="0.35">
      <c r="A6" s="51" t="s">
        <v>10</v>
      </c>
      <c r="B6" s="23" t="s">
        <v>9</v>
      </c>
      <c r="C6" s="23" t="s">
        <v>2</v>
      </c>
      <c r="D6" s="4" t="s">
        <v>3</v>
      </c>
      <c r="E6" s="19">
        <v>7</v>
      </c>
      <c r="F6" s="61">
        <v>-0.05</v>
      </c>
      <c r="G6" s="61">
        <v>0.1</v>
      </c>
      <c r="H6" s="61">
        <v>-0.3725</v>
      </c>
      <c r="I6" s="61">
        <v>6.6666669999999997E-2</v>
      </c>
      <c r="J6" s="61">
        <v>-0.4</v>
      </c>
      <c r="K6" s="61">
        <v>-0.17499999999999999</v>
      </c>
      <c r="L6" s="60">
        <v>-8.3750000000000005E-2</v>
      </c>
      <c r="M6" s="83"/>
      <c r="N6" s="64">
        <v>-0.11809499999999939</v>
      </c>
      <c r="O6" s="40"/>
      <c r="P6" s="40"/>
    </row>
    <row r="7" spans="1:16" x14ac:dyDescent="0.35">
      <c r="A7" s="43" t="s">
        <v>11</v>
      </c>
      <c r="B7" s="25" t="s">
        <v>9</v>
      </c>
      <c r="C7" s="25" t="s">
        <v>2</v>
      </c>
      <c r="D7" s="8" t="s">
        <v>3</v>
      </c>
      <c r="E7" s="20">
        <v>7</v>
      </c>
      <c r="F7" s="59">
        <v>-0.98333329999999997</v>
      </c>
      <c r="G7" s="59">
        <v>0.1</v>
      </c>
      <c r="H7" s="59">
        <v>-0.04</v>
      </c>
      <c r="I7" s="59">
        <v>-0.1666667</v>
      </c>
      <c r="J7" s="59">
        <v>-1.1000000000000001</v>
      </c>
      <c r="K7" s="59">
        <v>0.125</v>
      </c>
      <c r="L7" s="58">
        <v>1.25E-3</v>
      </c>
      <c r="M7" s="83"/>
      <c r="N7" s="65">
        <v>-0.29890900000000009</v>
      </c>
      <c r="O7" s="40"/>
      <c r="P7" s="40"/>
    </row>
    <row r="8" spans="1:16" x14ac:dyDescent="0.35">
      <c r="A8" s="51" t="s">
        <v>13</v>
      </c>
      <c r="B8" s="23" t="s">
        <v>12</v>
      </c>
      <c r="C8" s="23" t="s">
        <v>2</v>
      </c>
      <c r="D8" s="4" t="s">
        <v>3</v>
      </c>
      <c r="E8" s="19">
        <v>7</v>
      </c>
      <c r="F8" s="49">
        <v>0.36666666999999997</v>
      </c>
      <c r="G8" s="49">
        <v>6.6666669999999997E-2</v>
      </c>
      <c r="H8" s="49">
        <v>1.0476842</v>
      </c>
      <c r="I8" s="49">
        <v>-0.6</v>
      </c>
      <c r="J8" s="49">
        <v>-0.55000000000000004</v>
      </c>
      <c r="K8" s="49">
        <v>0.2</v>
      </c>
      <c r="L8" s="48">
        <v>-0.41499999999999998</v>
      </c>
      <c r="M8" s="83"/>
      <c r="N8" s="64">
        <v>-7.9320000000002722E-3</v>
      </c>
      <c r="O8" s="40"/>
      <c r="P8" s="40"/>
    </row>
    <row r="9" spans="1:16" x14ac:dyDescent="0.35">
      <c r="A9" s="43" t="s">
        <v>14</v>
      </c>
      <c r="B9" s="25" t="s">
        <v>12</v>
      </c>
      <c r="C9" s="25" t="s">
        <v>2</v>
      </c>
      <c r="D9" s="8" t="s">
        <v>3</v>
      </c>
      <c r="E9" s="20">
        <v>7</v>
      </c>
      <c r="F9" s="42">
        <v>0.23333333000000001</v>
      </c>
      <c r="G9" s="42">
        <v>-0.26666666999999999</v>
      </c>
      <c r="H9" s="57">
        <v>1.94</v>
      </c>
      <c r="I9" s="42">
        <v>6.6666669999999997E-2</v>
      </c>
      <c r="J9" s="42">
        <v>-0.35</v>
      </c>
      <c r="K9" s="42">
        <v>-1.1000000000000001</v>
      </c>
      <c r="L9" s="41">
        <v>0.58499999999999996</v>
      </c>
      <c r="M9" s="83"/>
      <c r="N9" s="65">
        <v>0.13576000000000032</v>
      </c>
      <c r="O9" s="40"/>
      <c r="P9" s="40"/>
    </row>
    <row r="10" spans="1:16" x14ac:dyDescent="0.35">
      <c r="A10" s="51" t="s">
        <v>18</v>
      </c>
      <c r="B10" s="23" t="s">
        <v>16</v>
      </c>
      <c r="C10" s="23" t="s">
        <v>17</v>
      </c>
      <c r="D10" s="4" t="s">
        <v>15</v>
      </c>
      <c r="E10" s="19">
        <v>7</v>
      </c>
      <c r="F10" s="49">
        <v>-0.4166667</v>
      </c>
      <c r="G10" s="49">
        <v>-1.016667</v>
      </c>
      <c r="H10" s="49">
        <v>-1.24875</v>
      </c>
      <c r="I10" s="49">
        <v>0.65</v>
      </c>
      <c r="J10" s="49">
        <v>-0.65</v>
      </c>
      <c r="K10" s="49">
        <v>0.55000000000000004</v>
      </c>
      <c r="L10" s="48">
        <v>3.875E-2</v>
      </c>
      <c r="M10" s="83"/>
      <c r="N10" s="64">
        <v>-0.29623750000000015</v>
      </c>
      <c r="O10" s="40"/>
      <c r="P10" s="40"/>
    </row>
    <row r="11" spans="1:16" x14ac:dyDescent="0.35">
      <c r="A11" s="46" t="s">
        <v>19</v>
      </c>
      <c r="B11" s="27" t="s">
        <v>16</v>
      </c>
      <c r="C11" s="27" t="s">
        <v>17</v>
      </c>
      <c r="D11" s="10" t="s">
        <v>15</v>
      </c>
      <c r="E11" s="21">
        <v>7</v>
      </c>
      <c r="F11" s="45">
        <v>-0.28333330000000001</v>
      </c>
      <c r="G11" s="45">
        <v>-1.7166669999999999</v>
      </c>
      <c r="H11" s="45">
        <v>-1.33375</v>
      </c>
      <c r="I11" s="45">
        <v>0.35</v>
      </c>
      <c r="J11" s="45">
        <v>-0.95</v>
      </c>
      <c r="K11" s="45">
        <v>2.498002E-15</v>
      </c>
      <c r="L11" s="44">
        <v>-0.79125000000000001</v>
      </c>
      <c r="M11" s="83"/>
      <c r="N11" s="66">
        <v>-0.66574050000000007</v>
      </c>
      <c r="O11" s="40"/>
      <c r="P11" s="40"/>
    </row>
    <row r="12" spans="1:16" x14ac:dyDescent="0.35">
      <c r="A12" s="46" t="s">
        <v>21</v>
      </c>
      <c r="B12" s="27" t="s">
        <v>16</v>
      </c>
      <c r="C12" s="27" t="s">
        <v>17</v>
      </c>
      <c r="D12" s="10" t="s">
        <v>20</v>
      </c>
      <c r="E12" s="21">
        <v>7</v>
      </c>
      <c r="F12" s="45">
        <v>-0.4166667</v>
      </c>
      <c r="G12" s="45">
        <v>-0.71666669999999999</v>
      </c>
      <c r="H12" s="45">
        <v>0.50124999999999997</v>
      </c>
      <c r="I12" s="45">
        <v>1.183333</v>
      </c>
      <c r="J12" s="45">
        <v>0.85</v>
      </c>
      <c r="K12" s="45">
        <v>0.15</v>
      </c>
      <c r="L12" s="44">
        <v>0.87375000000000003</v>
      </c>
      <c r="M12" s="83"/>
      <c r="N12" s="66">
        <v>0.32199949999999999</v>
      </c>
      <c r="O12" s="40"/>
      <c r="P12" s="40"/>
    </row>
    <row r="13" spans="1:16" x14ac:dyDescent="0.35">
      <c r="A13" s="46" t="s">
        <v>22</v>
      </c>
      <c r="B13" s="27" t="s">
        <v>16</v>
      </c>
      <c r="C13" s="27" t="s">
        <v>17</v>
      </c>
      <c r="D13" s="10" t="s">
        <v>20</v>
      </c>
      <c r="E13" s="21">
        <v>7</v>
      </c>
      <c r="F13" s="45">
        <v>-0.1833333</v>
      </c>
      <c r="G13" s="45">
        <v>-0.31666670000000002</v>
      </c>
      <c r="H13" s="45">
        <v>-0.66625000000000001</v>
      </c>
      <c r="I13" s="45">
        <v>-0.1833333</v>
      </c>
      <c r="J13" s="45">
        <v>-0.65780159999999999</v>
      </c>
      <c r="K13" s="45">
        <v>0.85</v>
      </c>
      <c r="L13" s="44">
        <v>-0.87624999999999997</v>
      </c>
      <c r="M13" s="83"/>
      <c r="N13" s="66">
        <v>-0.29555350000000002</v>
      </c>
      <c r="O13" s="40"/>
      <c r="P13" s="40"/>
    </row>
    <row r="14" spans="1:16" x14ac:dyDescent="0.35">
      <c r="A14" s="46" t="s">
        <v>24</v>
      </c>
      <c r="B14" s="27" t="s">
        <v>16</v>
      </c>
      <c r="C14" s="27" t="s">
        <v>17</v>
      </c>
      <c r="D14" s="10" t="s">
        <v>23</v>
      </c>
      <c r="E14" s="21">
        <v>7</v>
      </c>
      <c r="F14" s="45">
        <v>-0.05</v>
      </c>
      <c r="G14" s="45">
        <v>-1.6666670000000001E-2</v>
      </c>
      <c r="H14" s="45">
        <v>0.66625000000000001</v>
      </c>
      <c r="I14" s="45">
        <v>0.71666669999999999</v>
      </c>
      <c r="J14" s="45">
        <v>-0.75</v>
      </c>
      <c r="K14" s="45">
        <v>-0.2</v>
      </c>
      <c r="L14" s="44">
        <v>0.62375000000000003</v>
      </c>
      <c r="M14" s="83"/>
      <c r="N14" s="66">
        <v>0.14700250000000015</v>
      </c>
      <c r="O14" s="40"/>
      <c r="P14" s="40"/>
    </row>
    <row r="15" spans="1:16" x14ac:dyDescent="0.35">
      <c r="A15" s="46" t="s">
        <v>25</v>
      </c>
      <c r="B15" s="27" t="s">
        <v>16</v>
      </c>
      <c r="C15" s="27" t="s">
        <v>17</v>
      </c>
      <c r="D15" s="10" t="s">
        <v>23</v>
      </c>
      <c r="E15" s="21">
        <v>7</v>
      </c>
      <c r="F15" s="45">
        <v>-0.28333330000000001</v>
      </c>
      <c r="G15" s="45">
        <v>-1.25</v>
      </c>
      <c r="H15" s="45">
        <v>1.66625</v>
      </c>
      <c r="I15" s="53">
        <v>3.55</v>
      </c>
      <c r="J15" s="45">
        <v>-1.65</v>
      </c>
      <c r="K15" s="45">
        <v>-0.45</v>
      </c>
      <c r="L15" s="44">
        <v>0.37375000000000003</v>
      </c>
      <c r="M15" s="83"/>
      <c r="N15" s="66">
        <v>0.30861549999999971</v>
      </c>
      <c r="O15" s="40"/>
      <c r="P15" s="40"/>
    </row>
    <row r="16" spans="1:16" x14ac:dyDescent="0.35">
      <c r="A16" s="51" t="s">
        <v>27</v>
      </c>
      <c r="B16" s="23" t="s">
        <v>9</v>
      </c>
      <c r="C16" s="23" t="s">
        <v>17</v>
      </c>
      <c r="D16" s="4" t="s">
        <v>15</v>
      </c>
      <c r="E16" s="19">
        <v>7</v>
      </c>
      <c r="F16" s="49">
        <v>-0.1166667</v>
      </c>
      <c r="G16" s="49">
        <v>-0.28333330000000001</v>
      </c>
      <c r="H16" s="49">
        <v>-0.70874999999999999</v>
      </c>
      <c r="I16" s="49">
        <v>-0.1166667</v>
      </c>
      <c r="J16" s="49">
        <v>-0.75</v>
      </c>
      <c r="K16" s="49">
        <v>-0.25</v>
      </c>
      <c r="L16" s="48">
        <v>-0.41749999999999998</v>
      </c>
      <c r="M16" s="83"/>
      <c r="N16" s="64">
        <v>-0.36234750000000027</v>
      </c>
      <c r="O16" s="40"/>
      <c r="P16" s="40"/>
    </row>
    <row r="17" spans="1:16" x14ac:dyDescent="0.35">
      <c r="A17" s="46" t="s">
        <v>26</v>
      </c>
      <c r="B17" s="27" t="s">
        <v>9</v>
      </c>
      <c r="C17" s="27" t="s">
        <v>17</v>
      </c>
      <c r="D17" s="10" t="s">
        <v>15</v>
      </c>
      <c r="E17" s="21">
        <v>7</v>
      </c>
      <c r="F17" s="45">
        <v>0.45</v>
      </c>
      <c r="G17" s="45">
        <v>0.31666670000000002</v>
      </c>
      <c r="H17" s="45">
        <v>0.20874999999999999</v>
      </c>
      <c r="I17" s="45">
        <v>0.31666670000000002</v>
      </c>
      <c r="J17" s="45">
        <v>-0.65</v>
      </c>
      <c r="K17" s="45">
        <v>0.1</v>
      </c>
      <c r="L17" s="44">
        <v>1.665335E-16</v>
      </c>
      <c r="M17" s="83"/>
      <c r="N17" s="66">
        <v>0.12491049999999948</v>
      </c>
      <c r="O17" s="40"/>
      <c r="P17" s="40"/>
    </row>
    <row r="18" spans="1:16" x14ac:dyDescent="0.35">
      <c r="A18" s="46" t="s">
        <v>29</v>
      </c>
      <c r="B18" s="27" t="s">
        <v>9</v>
      </c>
      <c r="C18" s="27" t="s">
        <v>17</v>
      </c>
      <c r="D18" s="10" t="s">
        <v>20</v>
      </c>
      <c r="E18" s="21">
        <v>7</v>
      </c>
      <c r="F18" s="45">
        <v>0.15</v>
      </c>
      <c r="G18" s="45">
        <v>-0.21666669999999999</v>
      </c>
      <c r="H18" s="45">
        <v>0.54374999999999996</v>
      </c>
      <c r="I18" s="45">
        <v>0.25</v>
      </c>
      <c r="J18" s="45">
        <v>-0.65</v>
      </c>
      <c r="K18" s="45">
        <v>0.45</v>
      </c>
      <c r="L18" s="44">
        <v>-6.6613380000000004E-16</v>
      </c>
      <c r="M18" s="83"/>
      <c r="N18" s="66">
        <v>7.4246500000000104E-2</v>
      </c>
      <c r="O18" s="40"/>
      <c r="P18" s="40"/>
    </row>
    <row r="19" spans="1:16" x14ac:dyDescent="0.35">
      <c r="A19" s="46" t="s">
        <v>28</v>
      </c>
      <c r="B19" s="27" t="s">
        <v>9</v>
      </c>
      <c r="C19" s="27" t="s">
        <v>17</v>
      </c>
      <c r="D19" s="10" t="s">
        <v>20</v>
      </c>
      <c r="E19" s="21">
        <v>6</v>
      </c>
      <c r="F19" s="45">
        <v>0.28333330000000001</v>
      </c>
      <c r="G19" s="45">
        <v>0.51666670000000003</v>
      </c>
      <c r="H19" s="45">
        <v>1.04375</v>
      </c>
      <c r="I19" s="47" t="s">
        <v>0</v>
      </c>
      <c r="J19" s="45">
        <v>-0.95</v>
      </c>
      <c r="K19" s="45">
        <v>0.7</v>
      </c>
      <c r="L19" s="44">
        <v>0.91749999999999998</v>
      </c>
      <c r="M19" s="83"/>
      <c r="N19" s="66">
        <v>0.40544449999999976</v>
      </c>
      <c r="O19" s="40"/>
      <c r="P19" s="40"/>
    </row>
    <row r="20" spans="1:16" x14ac:dyDescent="0.35">
      <c r="A20" s="46" t="s">
        <v>31</v>
      </c>
      <c r="B20" s="27" t="s">
        <v>9</v>
      </c>
      <c r="C20" s="27" t="s">
        <v>17</v>
      </c>
      <c r="D20" s="10" t="s">
        <v>23</v>
      </c>
      <c r="E20" s="21">
        <v>7</v>
      </c>
      <c r="F20" s="45">
        <v>0.38333329999999999</v>
      </c>
      <c r="G20" s="45">
        <v>0.48333330000000002</v>
      </c>
      <c r="H20" s="45">
        <v>1.3934949999999999</v>
      </c>
      <c r="I20" s="45">
        <v>0.71666669999999999</v>
      </c>
      <c r="J20" s="45">
        <v>-0.4495806</v>
      </c>
      <c r="K20" s="45">
        <v>0.05</v>
      </c>
      <c r="L20" s="44">
        <v>0.4975</v>
      </c>
      <c r="M20" s="83"/>
      <c r="N20" s="66">
        <v>0.44014249999999988</v>
      </c>
      <c r="O20" s="40"/>
      <c r="P20" s="40"/>
    </row>
    <row r="21" spans="1:16" x14ac:dyDescent="0.35">
      <c r="A21" s="43" t="s">
        <v>30</v>
      </c>
      <c r="B21" s="25" t="s">
        <v>9</v>
      </c>
      <c r="C21" s="25" t="s">
        <v>17</v>
      </c>
      <c r="D21" s="8" t="s">
        <v>23</v>
      </c>
      <c r="E21" s="20">
        <v>7</v>
      </c>
      <c r="F21" s="42">
        <v>0.68333330000000003</v>
      </c>
      <c r="G21" s="57">
        <v>1.45</v>
      </c>
      <c r="H21" s="57">
        <v>1.54125</v>
      </c>
      <c r="I21" s="42">
        <v>-0.05</v>
      </c>
      <c r="J21" s="42">
        <v>-0.85</v>
      </c>
      <c r="K21" s="42">
        <v>3.3306690000000002E-16</v>
      </c>
      <c r="L21" s="41">
        <v>0.4975</v>
      </c>
      <c r="M21" s="83"/>
      <c r="N21" s="65">
        <v>0.48425749999999956</v>
      </c>
      <c r="O21" s="40"/>
      <c r="P21" s="40"/>
    </row>
    <row r="22" spans="1:16" x14ac:dyDescent="0.35">
      <c r="A22" s="46" t="s">
        <v>32</v>
      </c>
      <c r="B22" s="27" t="s">
        <v>12</v>
      </c>
      <c r="C22" s="27" t="s">
        <v>17</v>
      </c>
      <c r="D22" s="10" t="s">
        <v>15</v>
      </c>
      <c r="E22" s="21">
        <v>7</v>
      </c>
      <c r="F22" s="45">
        <v>-0.21666669999999999</v>
      </c>
      <c r="G22" s="45">
        <v>-0.1166667</v>
      </c>
      <c r="H22" s="45">
        <v>0.1518389</v>
      </c>
      <c r="I22" s="45">
        <v>-0.43333329999999998</v>
      </c>
      <c r="J22" s="45">
        <v>-1.4</v>
      </c>
      <c r="K22" s="45">
        <v>0.9</v>
      </c>
      <c r="L22" s="44">
        <v>0.04</v>
      </c>
      <c r="M22" s="83"/>
      <c r="N22" s="66">
        <v>-0.16392899999999955</v>
      </c>
      <c r="O22" s="40"/>
      <c r="P22" s="40"/>
    </row>
    <row r="23" spans="1:16" x14ac:dyDescent="0.35">
      <c r="A23" s="46" t="s">
        <v>33</v>
      </c>
      <c r="B23" s="27" t="s">
        <v>12</v>
      </c>
      <c r="C23" s="27" t="s">
        <v>17</v>
      </c>
      <c r="D23" s="10" t="s">
        <v>15</v>
      </c>
      <c r="E23" s="21">
        <v>7</v>
      </c>
      <c r="F23" s="45">
        <v>0.4166667</v>
      </c>
      <c r="G23" s="45">
        <v>-0.1833333</v>
      </c>
      <c r="H23" s="45">
        <v>1.7051719999999999</v>
      </c>
      <c r="I23" s="45">
        <v>-0.1</v>
      </c>
      <c r="J23" s="45">
        <v>1.3</v>
      </c>
      <c r="K23" s="45">
        <v>1.1000000000000001</v>
      </c>
      <c r="L23" s="44">
        <v>0.375</v>
      </c>
      <c r="M23" s="83"/>
      <c r="N23" s="66">
        <v>0.59645700000000001</v>
      </c>
      <c r="O23" s="40"/>
      <c r="P23" s="40"/>
    </row>
    <row r="24" spans="1:16" x14ac:dyDescent="0.35">
      <c r="A24" s="46" t="s">
        <v>34</v>
      </c>
      <c r="B24" s="27" t="s">
        <v>12</v>
      </c>
      <c r="C24" s="27" t="s">
        <v>17</v>
      </c>
      <c r="D24" s="10" t="s">
        <v>20</v>
      </c>
      <c r="E24" s="21">
        <v>7</v>
      </c>
      <c r="F24" s="45">
        <v>0.38333329999999999</v>
      </c>
      <c r="G24" s="45">
        <v>-1.0833330000000001</v>
      </c>
      <c r="H24" s="45">
        <v>0.69108809999999998</v>
      </c>
      <c r="I24" s="45">
        <v>0.26666669999999998</v>
      </c>
      <c r="J24" s="45">
        <v>1.6995560000000001</v>
      </c>
      <c r="K24" s="45">
        <v>0.9</v>
      </c>
      <c r="L24" s="44">
        <v>0.625</v>
      </c>
      <c r="M24" s="83"/>
      <c r="N24" s="66">
        <v>0.33879999999999999</v>
      </c>
      <c r="O24" s="40"/>
      <c r="P24" s="40"/>
    </row>
    <row r="25" spans="1:16" x14ac:dyDescent="0.35">
      <c r="A25" s="46" t="s">
        <v>35</v>
      </c>
      <c r="B25" s="27" t="s">
        <v>12</v>
      </c>
      <c r="C25" s="27" t="s">
        <v>17</v>
      </c>
      <c r="D25" s="10" t="s">
        <v>20</v>
      </c>
      <c r="E25" s="21">
        <v>7</v>
      </c>
      <c r="F25" s="45">
        <v>0.15</v>
      </c>
      <c r="G25" s="45">
        <v>0.38333329999999999</v>
      </c>
      <c r="H25" s="45">
        <v>0.4851723</v>
      </c>
      <c r="I25" s="45">
        <v>-0.73333329999999997</v>
      </c>
      <c r="J25" s="45">
        <v>1.3</v>
      </c>
      <c r="K25" s="45">
        <v>-0.1</v>
      </c>
      <c r="L25" s="44">
        <v>0.54249999999999998</v>
      </c>
      <c r="M25" s="83"/>
      <c r="N25" s="66">
        <v>0.26211200000000012</v>
      </c>
      <c r="O25" s="40"/>
      <c r="P25" s="40"/>
    </row>
    <row r="26" spans="1:16" x14ac:dyDescent="0.35">
      <c r="A26" s="46" t="s">
        <v>36</v>
      </c>
      <c r="B26" s="27" t="s">
        <v>12</v>
      </c>
      <c r="C26" s="27" t="s">
        <v>17</v>
      </c>
      <c r="D26" s="10" t="s">
        <v>23</v>
      </c>
      <c r="E26" s="21">
        <v>7</v>
      </c>
      <c r="F26" s="45">
        <v>0.51666670000000003</v>
      </c>
      <c r="G26" s="45">
        <v>0.28333330000000001</v>
      </c>
      <c r="H26" s="45">
        <v>0.59517229999999999</v>
      </c>
      <c r="I26" s="45">
        <v>-0.53333330000000001</v>
      </c>
      <c r="J26" s="45">
        <v>0.89955620000000003</v>
      </c>
      <c r="K26" s="45">
        <v>1.05</v>
      </c>
      <c r="L26" s="44">
        <v>0.79249999999999998</v>
      </c>
      <c r="M26" s="83"/>
      <c r="N26" s="66">
        <v>0.457484</v>
      </c>
      <c r="O26" s="40"/>
      <c r="P26" s="40"/>
    </row>
    <row r="27" spans="1:16" x14ac:dyDescent="0.35">
      <c r="A27" s="43" t="s">
        <v>37</v>
      </c>
      <c r="B27" s="25" t="s">
        <v>12</v>
      </c>
      <c r="C27" s="25" t="s">
        <v>17</v>
      </c>
      <c r="D27" s="8" t="s">
        <v>23</v>
      </c>
      <c r="E27" s="20">
        <v>7</v>
      </c>
      <c r="F27" s="42">
        <v>0.25</v>
      </c>
      <c r="G27" s="42">
        <v>0.78333330000000001</v>
      </c>
      <c r="H27" s="57">
        <v>2.5951719999999998</v>
      </c>
      <c r="I27" s="42">
        <v>0.13333329999999999</v>
      </c>
      <c r="J27" s="42">
        <v>1.5</v>
      </c>
      <c r="K27" s="42">
        <v>0.7</v>
      </c>
      <c r="L27" s="41">
        <v>1.375</v>
      </c>
      <c r="M27" s="83"/>
      <c r="N27" s="65">
        <v>0.97296799999999983</v>
      </c>
      <c r="O27" s="40"/>
      <c r="P27" s="40"/>
    </row>
    <row r="28" spans="1:16" x14ac:dyDescent="0.35">
      <c r="A28" s="51" t="s">
        <v>39</v>
      </c>
      <c r="B28" s="23" t="s">
        <v>38</v>
      </c>
      <c r="C28" s="23" t="s">
        <v>17</v>
      </c>
      <c r="D28" s="4" t="s">
        <v>15</v>
      </c>
      <c r="E28" s="19">
        <v>7</v>
      </c>
      <c r="F28" s="49">
        <v>-0.2</v>
      </c>
      <c r="G28" s="49">
        <v>-0.91666669999999995</v>
      </c>
      <c r="H28" s="49">
        <v>0.125</v>
      </c>
      <c r="I28" s="49">
        <v>3.3333330000000001E-2</v>
      </c>
      <c r="J28" s="49">
        <v>-1.95</v>
      </c>
      <c r="K28" s="49">
        <v>-0.27500000000000002</v>
      </c>
      <c r="L28" s="48">
        <v>-0.54</v>
      </c>
      <c r="M28" s="83"/>
      <c r="N28" s="64">
        <v>-0.51925149999999975</v>
      </c>
      <c r="O28" s="40"/>
      <c r="P28" s="40"/>
    </row>
    <row r="29" spans="1:16" x14ac:dyDescent="0.35">
      <c r="A29" s="46" t="s">
        <v>40</v>
      </c>
      <c r="B29" s="27" t="s">
        <v>38</v>
      </c>
      <c r="C29" s="27" t="s">
        <v>17</v>
      </c>
      <c r="D29" s="10" t="s">
        <v>15</v>
      </c>
      <c r="E29" s="21">
        <v>7</v>
      </c>
      <c r="F29" s="45">
        <v>6.6666669999999997E-2</v>
      </c>
      <c r="G29" s="45">
        <v>-1.316667</v>
      </c>
      <c r="H29" s="45">
        <v>-0.45500000000000002</v>
      </c>
      <c r="I29" s="45">
        <v>0.36666670000000001</v>
      </c>
      <c r="J29" s="45">
        <v>-2.15</v>
      </c>
      <c r="K29" s="45">
        <v>-0.72499999999999998</v>
      </c>
      <c r="L29" s="44">
        <v>-1.2075</v>
      </c>
      <c r="M29" s="83"/>
      <c r="N29" s="66">
        <v>-0.73884850000000002</v>
      </c>
      <c r="O29" s="40"/>
      <c r="P29" s="40"/>
    </row>
    <row r="30" spans="1:16" x14ac:dyDescent="0.35">
      <c r="A30" s="46" t="s">
        <v>41</v>
      </c>
      <c r="B30" s="27" t="s">
        <v>38</v>
      </c>
      <c r="C30" s="27" t="s">
        <v>17</v>
      </c>
      <c r="D30" s="10" t="s">
        <v>20</v>
      </c>
      <c r="E30" s="21">
        <v>6</v>
      </c>
      <c r="F30" s="45">
        <v>0.23333329999999999</v>
      </c>
      <c r="G30" s="45">
        <v>-0.21666669999999999</v>
      </c>
      <c r="H30" s="45">
        <v>0.1225</v>
      </c>
      <c r="I30" s="47" t="s">
        <v>0</v>
      </c>
      <c r="J30" s="45">
        <v>-0.65</v>
      </c>
      <c r="K30" s="45">
        <v>-0.625</v>
      </c>
      <c r="L30" s="44">
        <v>0.29249999999999998</v>
      </c>
      <c r="M30" s="83"/>
      <c r="N30" s="66">
        <v>-1.6761499999999874E-2</v>
      </c>
      <c r="O30" s="40"/>
      <c r="P30" s="40"/>
    </row>
    <row r="31" spans="1:16" x14ac:dyDescent="0.35">
      <c r="A31" s="46" t="s">
        <v>42</v>
      </c>
      <c r="B31" s="27" t="s">
        <v>38</v>
      </c>
      <c r="C31" s="27" t="s">
        <v>17</v>
      </c>
      <c r="D31" s="10" t="s">
        <v>20</v>
      </c>
      <c r="E31" s="21">
        <v>7</v>
      </c>
      <c r="F31" s="45">
        <v>0.3333333</v>
      </c>
      <c r="G31" s="45">
        <v>-1.683333</v>
      </c>
      <c r="H31" s="45">
        <v>0.46</v>
      </c>
      <c r="I31" s="45">
        <v>0.1</v>
      </c>
      <c r="J31" s="45">
        <v>-0.55000000000000004</v>
      </c>
      <c r="K31" s="45">
        <v>-0.57499999999999996</v>
      </c>
      <c r="L31" s="44">
        <v>0.20749999999999999</v>
      </c>
      <c r="M31" s="83"/>
      <c r="N31" s="66">
        <v>-0.25672550000000038</v>
      </c>
      <c r="O31" s="40"/>
      <c r="P31" s="40"/>
    </row>
    <row r="32" spans="1:16" x14ac:dyDescent="0.35">
      <c r="A32" s="46" t="s">
        <v>43</v>
      </c>
      <c r="B32" s="27" t="s">
        <v>38</v>
      </c>
      <c r="C32" s="27" t="s">
        <v>17</v>
      </c>
      <c r="D32" s="10" t="s">
        <v>23</v>
      </c>
      <c r="E32" s="21">
        <v>7</v>
      </c>
      <c r="F32" s="45">
        <v>-3.3333330000000001E-2</v>
      </c>
      <c r="G32" s="45">
        <v>-1.0833330000000001</v>
      </c>
      <c r="H32" s="45">
        <v>-0.29249999999999998</v>
      </c>
      <c r="I32" s="45">
        <v>0.26666669999999998</v>
      </c>
      <c r="J32" s="45">
        <v>0.25</v>
      </c>
      <c r="K32" s="45">
        <v>-0.72499999999999998</v>
      </c>
      <c r="L32" s="44">
        <v>0.125</v>
      </c>
      <c r="M32" s="83"/>
      <c r="N32" s="66">
        <v>-0.21840850000000023</v>
      </c>
      <c r="O32" s="40"/>
      <c r="P32" s="40"/>
    </row>
    <row r="33" spans="1:16" x14ac:dyDescent="0.35">
      <c r="A33" s="43" t="s">
        <v>44</v>
      </c>
      <c r="B33" s="25" t="s">
        <v>38</v>
      </c>
      <c r="C33" s="25" t="s">
        <v>17</v>
      </c>
      <c r="D33" s="8" t="s">
        <v>23</v>
      </c>
      <c r="E33" s="20">
        <v>7</v>
      </c>
      <c r="F33" s="42">
        <v>-0.4</v>
      </c>
      <c r="G33" s="42">
        <v>-0.85</v>
      </c>
      <c r="H33" s="42">
        <v>-0.54249999999999998</v>
      </c>
      <c r="I33" s="42">
        <v>0.3</v>
      </c>
      <c r="J33" s="42">
        <v>0.95</v>
      </c>
      <c r="K33" s="42">
        <v>-2.5000000000000001E-2</v>
      </c>
      <c r="L33" s="41">
        <v>-0.625</v>
      </c>
      <c r="M33" s="83"/>
      <c r="N33" s="65">
        <v>-0.18119549999999984</v>
      </c>
      <c r="O33" s="40"/>
      <c r="P33" s="40"/>
    </row>
    <row r="34" spans="1:16" x14ac:dyDescent="0.35">
      <c r="A34" s="46" t="s">
        <v>48</v>
      </c>
      <c r="B34" s="27" t="s">
        <v>46</v>
      </c>
      <c r="C34" s="27" t="s">
        <v>47</v>
      </c>
      <c r="D34" s="10" t="s">
        <v>45</v>
      </c>
      <c r="E34" s="19">
        <v>7</v>
      </c>
      <c r="F34" s="49">
        <v>-0.43333329999999998</v>
      </c>
      <c r="G34" s="49">
        <v>0.25</v>
      </c>
      <c r="H34" s="49">
        <v>1.5934109999999999</v>
      </c>
      <c r="I34" s="49">
        <v>0.45</v>
      </c>
      <c r="J34" s="49">
        <v>-0.24683260000000001</v>
      </c>
      <c r="K34" s="49">
        <v>0.15</v>
      </c>
      <c r="L34" s="48">
        <v>-0.66625000000000001</v>
      </c>
      <c r="M34" s="83"/>
      <c r="N34" s="66">
        <v>0.13927749999999994</v>
      </c>
      <c r="O34" s="40"/>
      <c r="P34" s="40"/>
    </row>
    <row r="35" spans="1:16" x14ac:dyDescent="0.35">
      <c r="A35" s="46" t="s">
        <v>49</v>
      </c>
      <c r="B35" s="27" t="s">
        <v>46</v>
      </c>
      <c r="C35" s="27" t="s">
        <v>47</v>
      </c>
      <c r="D35" s="10" t="s">
        <v>45</v>
      </c>
      <c r="E35" s="21">
        <v>7</v>
      </c>
      <c r="F35" s="45">
        <v>-0.1666667</v>
      </c>
      <c r="G35" s="45">
        <v>-0.28333330000000001</v>
      </c>
      <c r="H35" s="45">
        <v>0.42749599999999999</v>
      </c>
      <c r="I35" s="45">
        <v>0.85</v>
      </c>
      <c r="J35" s="45">
        <v>0.35316740000000002</v>
      </c>
      <c r="K35" s="45">
        <v>-0.6</v>
      </c>
      <c r="L35" s="44">
        <v>0.41625000000000001</v>
      </c>
      <c r="M35" s="83"/>
      <c r="N35" s="66">
        <v>0.14562249999999999</v>
      </c>
      <c r="O35" s="40"/>
      <c r="P35" s="40"/>
    </row>
    <row r="36" spans="1:16" x14ac:dyDescent="0.35">
      <c r="A36" s="46" t="s">
        <v>50</v>
      </c>
      <c r="B36" s="27" t="s">
        <v>46</v>
      </c>
      <c r="C36" s="27" t="s">
        <v>47</v>
      </c>
      <c r="D36" s="10" t="s">
        <v>20</v>
      </c>
      <c r="E36" s="21">
        <v>7</v>
      </c>
      <c r="F36" s="45">
        <v>-0.26666669999999998</v>
      </c>
      <c r="G36" s="45">
        <v>-0.31666670000000002</v>
      </c>
      <c r="H36" s="45">
        <v>0.64000809999999997</v>
      </c>
      <c r="I36" s="45">
        <v>-0.25</v>
      </c>
      <c r="J36" s="45">
        <v>0.15316740000000001</v>
      </c>
      <c r="K36" s="45">
        <v>-1.1000000000000001</v>
      </c>
      <c r="L36" s="44">
        <v>-1.24875</v>
      </c>
      <c r="M36" s="83"/>
      <c r="N36" s="66">
        <v>-0.29918949999999978</v>
      </c>
      <c r="O36" s="40"/>
      <c r="P36" s="40"/>
    </row>
    <row r="37" spans="1:16" x14ac:dyDescent="0.35">
      <c r="A37" s="46" t="s">
        <v>51</v>
      </c>
      <c r="B37" s="27" t="s">
        <v>46</v>
      </c>
      <c r="C37" s="27" t="s">
        <v>47</v>
      </c>
      <c r="D37" s="10" t="s">
        <v>20</v>
      </c>
      <c r="E37" s="21">
        <v>7</v>
      </c>
      <c r="F37" s="45">
        <v>3.3333330000000001E-2</v>
      </c>
      <c r="G37" s="45">
        <v>8.3333329999999997E-2</v>
      </c>
      <c r="H37" s="45">
        <v>-0.35999189999999998</v>
      </c>
      <c r="I37" s="45">
        <v>0.61666670000000001</v>
      </c>
      <c r="J37" s="45">
        <v>-0.24683260000000001</v>
      </c>
      <c r="K37" s="45">
        <v>-0.3</v>
      </c>
      <c r="L37" s="44">
        <v>-0.83374999999999999</v>
      </c>
      <c r="M37" s="83"/>
      <c r="N37" s="66">
        <v>-2.3646499999999904E-2</v>
      </c>
      <c r="O37" s="40"/>
      <c r="P37" s="40"/>
    </row>
    <row r="38" spans="1:16" x14ac:dyDescent="0.35">
      <c r="A38" s="46" t="s">
        <v>53</v>
      </c>
      <c r="B38" s="27" t="s">
        <v>46</v>
      </c>
      <c r="C38" s="27" t="s">
        <v>47</v>
      </c>
      <c r="D38" s="10" t="s">
        <v>52</v>
      </c>
      <c r="E38" s="21">
        <v>7</v>
      </c>
      <c r="F38" s="45">
        <v>0.1</v>
      </c>
      <c r="G38" s="45">
        <v>0.78333330000000001</v>
      </c>
      <c r="H38" s="45">
        <v>-0.52499189999999996</v>
      </c>
      <c r="I38" s="45">
        <v>0.45</v>
      </c>
      <c r="J38" s="45">
        <v>-0.14683260000000001</v>
      </c>
      <c r="K38" s="45">
        <v>-0.65</v>
      </c>
      <c r="L38" s="44">
        <v>-0.58125000000000004</v>
      </c>
      <c r="M38" s="83"/>
      <c r="N38" s="66">
        <v>5.9566499999999856E-2</v>
      </c>
      <c r="O38" s="40"/>
      <c r="P38" s="40"/>
    </row>
    <row r="39" spans="1:16" x14ac:dyDescent="0.35">
      <c r="A39" s="46" t="s">
        <v>54</v>
      </c>
      <c r="B39" s="27" t="s">
        <v>46</v>
      </c>
      <c r="C39" s="27" t="s">
        <v>47</v>
      </c>
      <c r="D39" s="10" t="s">
        <v>52</v>
      </c>
      <c r="E39" s="21">
        <v>7</v>
      </c>
      <c r="F39" s="45">
        <v>-0.36666670000000001</v>
      </c>
      <c r="G39" s="45">
        <v>-0.45</v>
      </c>
      <c r="H39" s="45">
        <v>0.67999600000000004</v>
      </c>
      <c r="I39" s="45">
        <v>1.1166670000000001</v>
      </c>
      <c r="J39" s="45">
        <v>-4.6832619999999998E-2</v>
      </c>
      <c r="K39" s="45">
        <v>0.05</v>
      </c>
      <c r="L39" s="44">
        <v>-0.24875</v>
      </c>
      <c r="M39" s="83"/>
      <c r="N39" s="66">
        <v>0.10843049999999987</v>
      </c>
      <c r="O39" s="40"/>
      <c r="P39" s="40"/>
    </row>
    <row r="40" spans="1:16" x14ac:dyDescent="0.35">
      <c r="A40" s="51" t="s">
        <v>56</v>
      </c>
      <c r="B40" s="23" t="s">
        <v>9</v>
      </c>
      <c r="C40" s="23" t="s">
        <v>47</v>
      </c>
      <c r="D40" s="4" t="s">
        <v>45</v>
      </c>
      <c r="E40" s="19">
        <v>7</v>
      </c>
      <c r="F40" s="49">
        <v>-1.721737E-13</v>
      </c>
      <c r="G40" s="49">
        <v>0.3333333</v>
      </c>
      <c r="H40" s="49">
        <v>4.2500000000000003E-2</v>
      </c>
      <c r="I40" s="49">
        <v>0.2</v>
      </c>
      <c r="J40" s="49">
        <v>-0.05</v>
      </c>
      <c r="K40" s="49">
        <v>0.27500000000000002</v>
      </c>
      <c r="L40" s="48">
        <v>0.16750000000000001</v>
      </c>
      <c r="M40" s="83"/>
      <c r="N40" s="64">
        <v>0.14125500000000013</v>
      </c>
      <c r="O40" s="40"/>
      <c r="P40" s="40"/>
    </row>
    <row r="41" spans="1:16" x14ac:dyDescent="0.35">
      <c r="A41" s="46" t="s">
        <v>55</v>
      </c>
      <c r="B41" s="27" t="s">
        <v>9</v>
      </c>
      <c r="C41" s="27" t="s">
        <v>47</v>
      </c>
      <c r="D41" s="10" t="s">
        <v>45</v>
      </c>
      <c r="E41" s="21">
        <v>7</v>
      </c>
      <c r="F41" s="45">
        <v>-0.56666669999999997</v>
      </c>
      <c r="G41" s="45">
        <v>0.9</v>
      </c>
      <c r="H41" s="45">
        <v>0.95499999999999996</v>
      </c>
      <c r="I41" s="45">
        <v>-0.43333329999999998</v>
      </c>
      <c r="J41" s="45">
        <v>-0.55000000000000004</v>
      </c>
      <c r="K41" s="45">
        <v>-0.125</v>
      </c>
      <c r="L41" s="44">
        <v>-2.5000000000000001E-3</v>
      </c>
      <c r="M41" s="83"/>
      <c r="N41" s="66">
        <v>2.1009000000000277E-2</v>
      </c>
      <c r="O41" s="40"/>
      <c r="P41" s="40"/>
    </row>
    <row r="42" spans="1:16" x14ac:dyDescent="0.35">
      <c r="A42" s="46" t="s">
        <v>58</v>
      </c>
      <c r="B42" s="27" t="s">
        <v>9</v>
      </c>
      <c r="C42" s="27" t="s">
        <v>47</v>
      </c>
      <c r="D42" s="10" t="s">
        <v>20</v>
      </c>
      <c r="E42" s="21">
        <v>7</v>
      </c>
      <c r="F42" s="45">
        <v>0.63333329999999999</v>
      </c>
      <c r="G42" s="45">
        <v>0.7</v>
      </c>
      <c r="H42" s="45">
        <v>4.2500000000000003E-2</v>
      </c>
      <c r="I42" s="45">
        <v>0.86666670000000001</v>
      </c>
      <c r="J42" s="45">
        <v>0.65</v>
      </c>
      <c r="K42" s="45">
        <v>0.375</v>
      </c>
      <c r="L42" s="44">
        <v>0.66749999999999998</v>
      </c>
      <c r="M42" s="83"/>
      <c r="N42" s="66">
        <v>0.57482500000000014</v>
      </c>
      <c r="O42" s="40"/>
      <c r="P42" s="40"/>
    </row>
    <row r="43" spans="1:16" x14ac:dyDescent="0.35">
      <c r="A43" s="46" t="s">
        <v>57</v>
      </c>
      <c r="B43" s="27" t="s">
        <v>9</v>
      </c>
      <c r="C43" s="27" t="s">
        <v>47</v>
      </c>
      <c r="D43" s="10" t="s">
        <v>20</v>
      </c>
      <c r="E43" s="21">
        <v>7</v>
      </c>
      <c r="F43" s="45">
        <v>0.7</v>
      </c>
      <c r="G43" s="45">
        <v>1.4666669999999999</v>
      </c>
      <c r="H43" s="45">
        <v>-0.54249999999999998</v>
      </c>
      <c r="I43" s="45">
        <v>0.4</v>
      </c>
      <c r="J43" s="45">
        <v>1.05</v>
      </c>
      <c r="K43" s="45">
        <v>7.4999999999999997E-2</v>
      </c>
      <c r="L43" s="44">
        <v>0.66749999999999998</v>
      </c>
      <c r="M43" s="83"/>
      <c r="N43" s="66">
        <v>0.56822700000000026</v>
      </c>
      <c r="O43" s="40"/>
      <c r="P43" s="40"/>
    </row>
    <row r="44" spans="1:16" x14ac:dyDescent="0.35">
      <c r="A44" s="46" t="s">
        <v>60</v>
      </c>
      <c r="B44" s="27" t="s">
        <v>9</v>
      </c>
      <c r="C44" s="27" t="s">
        <v>47</v>
      </c>
      <c r="D44" s="10" t="s">
        <v>52</v>
      </c>
      <c r="E44" s="21">
        <v>7</v>
      </c>
      <c r="F44" s="45">
        <v>0.1</v>
      </c>
      <c r="G44" s="45">
        <v>0.2</v>
      </c>
      <c r="H44" s="45">
        <v>0.29249999999999998</v>
      </c>
      <c r="I44" s="45">
        <v>1.0333330000000001</v>
      </c>
      <c r="J44" s="45">
        <v>-0.75</v>
      </c>
      <c r="K44" s="45">
        <v>0.375</v>
      </c>
      <c r="L44" s="44">
        <v>0.16500000000000001</v>
      </c>
      <c r="M44" s="83"/>
      <c r="N44" s="66">
        <v>0.2202029999999997</v>
      </c>
      <c r="O44" s="40"/>
      <c r="P44" s="40"/>
    </row>
    <row r="45" spans="1:16" x14ac:dyDescent="0.35">
      <c r="A45" s="43" t="s">
        <v>59</v>
      </c>
      <c r="B45" s="25" t="s">
        <v>9</v>
      </c>
      <c r="C45" s="25" t="s">
        <v>47</v>
      </c>
      <c r="D45" s="8" t="s">
        <v>52</v>
      </c>
      <c r="E45" s="20">
        <v>7</v>
      </c>
      <c r="F45" s="42">
        <v>0.13333329999999999</v>
      </c>
      <c r="G45" s="42">
        <v>0.6</v>
      </c>
      <c r="H45" s="42">
        <v>2.125</v>
      </c>
      <c r="I45" s="42">
        <v>0.8</v>
      </c>
      <c r="J45" s="42">
        <v>0.95</v>
      </c>
      <c r="K45" s="42">
        <v>-0.42499999999999999</v>
      </c>
      <c r="L45" s="41">
        <v>0.16750000000000001</v>
      </c>
      <c r="M45" s="83"/>
      <c r="N45" s="65">
        <v>0.61336600000000008</v>
      </c>
      <c r="O45" s="40"/>
      <c r="P45" s="40"/>
    </row>
    <row r="46" spans="1:16" x14ac:dyDescent="0.35">
      <c r="A46" s="46" t="s">
        <v>61</v>
      </c>
      <c r="B46" s="27" t="s">
        <v>12</v>
      </c>
      <c r="C46" s="27" t="s">
        <v>47</v>
      </c>
      <c r="D46" s="10" t="s">
        <v>45</v>
      </c>
      <c r="E46" s="21">
        <v>7</v>
      </c>
      <c r="F46" s="45">
        <v>-0.38333329999999999</v>
      </c>
      <c r="G46" s="45">
        <v>0.71666669999999999</v>
      </c>
      <c r="H46" s="45">
        <v>-0.33124999999999999</v>
      </c>
      <c r="I46" s="45">
        <v>0.31666670000000002</v>
      </c>
      <c r="J46" s="53">
        <v>2.3924029999999998</v>
      </c>
      <c r="K46" s="45">
        <v>-0.65</v>
      </c>
      <c r="L46" s="44">
        <v>0.83374999999999999</v>
      </c>
      <c r="M46" s="83"/>
      <c r="N46" s="66">
        <v>0.31004450000000006</v>
      </c>
      <c r="O46" s="40"/>
      <c r="P46" s="40"/>
    </row>
    <row r="47" spans="1:16" x14ac:dyDescent="0.35">
      <c r="A47" s="46" t="s">
        <v>62</v>
      </c>
      <c r="B47" s="27" t="s">
        <v>12</v>
      </c>
      <c r="C47" s="27" t="s">
        <v>47</v>
      </c>
      <c r="D47" s="10" t="s">
        <v>45</v>
      </c>
      <c r="E47" s="21">
        <v>7</v>
      </c>
      <c r="F47" s="45">
        <v>0.05</v>
      </c>
      <c r="G47" s="45">
        <v>0.75</v>
      </c>
      <c r="H47" s="45">
        <v>1.25E-3</v>
      </c>
      <c r="I47" s="45">
        <v>-0.1833333</v>
      </c>
      <c r="J47" s="45">
        <v>0.15</v>
      </c>
      <c r="K47" s="45">
        <v>-0.35</v>
      </c>
      <c r="L47" s="44">
        <v>-1.25E-3</v>
      </c>
      <c r="M47" s="83"/>
      <c r="N47" s="66">
        <v>7.0342499999999752E-2</v>
      </c>
      <c r="O47" s="40"/>
      <c r="P47" s="40"/>
    </row>
    <row r="48" spans="1:16" x14ac:dyDescent="0.35">
      <c r="A48" s="46" t="s">
        <v>63</v>
      </c>
      <c r="B48" s="27" t="s">
        <v>12</v>
      </c>
      <c r="C48" s="27" t="s">
        <v>47</v>
      </c>
      <c r="D48" s="10" t="s">
        <v>20</v>
      </c>
      <c r="E48" s="21">
        <v>7</v>
      </c>
      <c r="F48" s="45">
        <v>0.28333330000000001</v>
      </c>
      <c r="G48" s="45">
        <v>-8.3333329999999997E-2</v>
      </c>
      <c r="H48" s="45">
        <v>-0.16625000000000001</v>
      </c>
      <c r="I48" s="45">
        <v>0.35</v>
      </c>
      <c r="J48" s="45">
        <v>0.25</v>
      </c>
      <c r="K48" s="45">
        <v>0.5</v>
      </c>
      <c r="L48" s="44">
        <v>1.58375</v>
      </c>
      <c r="M48" s="83"/>
      <c r="N48" s="66">
        <v>0.37303650000000044</v>
      </c>
      <c r="O48" s="40"/>
      <c r="P48" s="40"/>
    </row>
    <row r="49" spans="1:16" x14ac:dyDescent="0.35">
      <c r="A49" s="46" t="s">
        <v>64</v>
      </c>
      <c r="B49" s="27" t="s">
        <v>12</v>
      </c>
      <c r="C49" s="27" t="s">
        <v>47</v>
      </c>
      <c r="D49" s="10" t="s">
        <v>20</v>
      </c>
      <c r="E49" s="21">
        <v>7</v>
      </c>
      <c r="F49" s="45">
        <v>0.1166667</v>
      </c>
      <c r="G49" s="45">
        <v>0.4166667</v>
      </c>
      <c r="H49" s="45">
        <v>-0.83374999999999999</v>
      </c>
      <c r="I49" s="45">
        <v>1.05</v>
      </c>
      <c r="J49" s="45">
        <v>1.55</v>
      </c>
      <c r="K49" s="45">
        <v>0.2</v>
      </c>
      <c r="L49" s="44">
        <v>1.3362499999999999</v>
      </c>
      <c r="M49" s="83"/>
      <c r="N49" s="66">
        <v>0.54647950000000023</v>
      </c>
      <c r="O49" s="40"/>
      <c r="P49" s="40"/>
    </row>
    <row r="50" spans="1:16" x14ac:dyDescent="0.35">
      <c r="A50" s="46" t="s">
        <v>65</v>
      </c>
      <c r="B50" s="27" t="s">
        <v>12</v>
      </c>
      <c r="C50" s="27" t="s">
        <v>47</v>
      </c>
      <c r="D50" s="10" t="s">
        <v>52</v>
      </c>
      <c r="E50" s="21">
        <v>7</v>
      </c>
      <c r="F50" s="45">
        <v>0.68333330000000003</v>
      </c>
      <c r="G50" s="45">
        <v>8.3333329999999997E-2</v>
      </c>
      <c r="H50" s="45">
        <v>1.16875</v>
      </c>
      <c r="I50" s="45">
        <v>0.55000000000000004</v>
      </c>
      <c r="J50" s="45">
        <v>0.95</v>
      </c>
      <c r="K50" s="45">
        <v>-0.35</v>
      </c>
      <c r="L50" s="44">
        <v>0.75124999999999997</v>
      </c>
      <c r="M50" s="83"/>
      <c r="N50" s="66">
        <v>0.54000549999999992</v>
      </c>
      <c r="O50" s="40"/>
      <c r="P50" s="40"/>
    </row>
    <row r="51" spans="1:16" x14ac:dyDescent="0.35">
      <c r="A51" s="43" t="s">
        <v>66</v>
      </c>
      <c r="B51" s="25" t="s">
        <v>12</v>
      </c>
      <c r="C51" s="25" t="s">
        <v>47</v>
      </c>
      <c r="D51" s="8" t="s">
        <v>52</v>
      </c>
      <c r="E51" s="20">
        <v>7</v>
      </c>
      <c r="F51" s="42">
        <v>0.78333330000000001</v>
      </c>
      <c r="G51" s="42">
        <v>0.81666669999999997</v>
      </c>
      <c r="H51" s="57">
        <v>1.66875</v>
      </c>
      <c r="I51" s="42">
        <v>0.61666670000000001</v>
      </c>
      <c r="J51" s="42">
        <v>1.1499999999999999</v>
      </c>
      <c r="K51" s="42">
        <v>-0.45868530000000002</v>
      </c>
      <c r="L51" s="41">
        <v>0.83374999999999999</v>
      </c>
      <c r="M51" s="83"/>
      <c r="N51" s="65">
        <v>0.77044950000000023</v>
      </c>
      <c r="O51" s="40"/>
      <c r="P51" s="40"/>
    </row>
    <row r="52" spans="1:16" x14ac:dyDescent="0.35">
      <c r="A52" s="51" t="s">
        <v>69</v>
      </c>
      <c r="B52" s="23" t="s">
        <v>46</v>
      </c>
      <c r="C52" s="23" t="s">
        <v>68</v>
      </c>
      <c r="D52" s="4" t="s">
        <v>67</v>
      </c>
      <c r="E52" s="19">
        <v>7</v>
      </c>
      <c r="F52" s="49">
        <v>0.1</v>
      </c>
      <c r="G52" s="49">
        <v>0.1166667</v>
      </c>
      <c r="H52" s="49">
        <v>0.55047029999999997</v>
      </c>
      <c r="I52" s="49">
        <v>0.4583333</v>
      </c>
      <c r="J52" s="49">
        <v>5.364356E-2</v>
      </c>
      <c r="K52" s="49">
        <v>1.4</v>
      </c>
      <c r="L52" s="48">
        <v>-0.46062500000000001</v>
      </c>
      <c r="M52" s="83"/>
      <c r="N52" s="64">
        <v>0.27774049999999972</v>
      </c>
      <c r="O52" s="40"/>
      <c r="P52" s="40"/>
    </row>
    <row r="53" spans="1:16" x14ac:dyDescent="0.35">
      <c r="A53" s="46" t="s">
        <v>70</v>
      </c>
      <c r="B53" s="27" t="s">
        <v>46</v>
      </c>
      <c r="C53" s="27" t="s">
        <v>68</v>
      </c>
      <c r="D53" s="10" t="s">
        <v>67</v>
      </c>
      <c r="E53" s="21">
        <v>6</v>
      </c>
      <c r="F53" s="45">
        <v>0.26666669999999998</v>
      </c>
      <c r="G53" s="45">
        <v>-5.4873909999999998E-2</v>
      </c>
      <c r="H53" s="45">
        <v>0.40787489999999998</v>
      </c>
      <c r="I53" s="45">
        <v>-0.30833329999999998</v>
      </c>
      <c r="J53" s="47" t="s">
        <v>0</v>
      </c>
      <c r="K53" s="45">
        <v>1.6</v>
      </c>
      <c r="L53" s="44">
        <v>-0.62312500000000004</v>
      </c>
      <c r="M53" s="83"/>
      <c r="N53" s="66">
        <v>0.16412049999999967</v>
      </c>
      <c r="O53" s="40"/>
      <c r="P53" s="40"/>
    </row>
    <row r="54" spans="1:16" x14ac:dyDescent="0.35">
      <c r="A54" s="46" t="s">
        <v>72</v>
      </c>
      <c r="B54" s="27" t="s">
        <v>46</v>
      </c>
      <c r="C54" s="27" t="s">
        <v>68</v>
      </c>
      <c r="D54" s="10" t="s">
        <v>71</v>
      </c>
      <c r="E54" s="21">
        <v>7</v>
      </c>
      <c r="F54" s="45">
        <v>0.8</v>
      </c>
      <c r="G54" s="45">
        <v>1.516667</v>
      </c>
      <c r="H54" s="45">
        <v>0.32537490000000002</v>
      </c>
      <c r="I54" s="45">
        <v>0.82499999999999996</v>
      </c>
      <c r="J54" s="45">
        <v>1.4577260000000001</v>
      </c>
      <c r="K54" s="45">
        <v>0.4</v>
      </c>
      <c r="L54" s="44">
        <v>1.4593750000000001</v>
      </c>
      <c r="M54" s="83"/>
      <c r="N54" s="66">
        <v>0.97729349999999959</v>
      </c>
      <c r="O54" s="40"/>
      <c r="P54" s="40"/>
    </row>
    <row r="55" spans="1:16" x14ac:dyDescent="0.35">
      <c r="A55" s="46" t="s">
        <v>73</v>
      </c>
      <c r="B55" s="27" t="s">
        <v>46</v>
      </c>
      <c r="C55" s="27" t="s">
        <v>68</v>
      </c>
      <c r="D55" s="10" t="s">
        <v>71</v>
      </c>
      <c r="E55" s="21">
        <v>7</v>
      </c>
      <c r="F55" s="45">
        <v>0.77687030000000001</v>
      </c>
      <c r="G55" s="45">
        <v>0.91666669999999995</v>
      </c>
      <c r="H55" s="45">
        <v>-0.17712510000000001</v>
      </c>
      <c r="I55" s="45">
        <v>0.2916667</v>
      </c>
      <c r="J55" s="45">
        <v>1.357726</v>
      </c>
      <c r="K55" s="45">
        <v>1.7</v>
      </c>
      <c r="L55" s="44">
        <v>1.4568749999999999</v>
      </c>
      <c r="M55" s="83"/>
      <c r="N55" s="66">
        <v>0.89682049999999958</v>
      </c>
      <c r="O55" s="40"/>
      <c r="P55" s="40"/>
    </row>
    <row r="56" spans="1:16" x14ac:dyDescent="0.35">
      <c r="A56" s="46" t="s">
        <v>74</v>
      </c>
      <c r="B56" s="27" t="s">
        <v>46</v>
      </c>
      <c r="C56" s="27" t="s">
        <v>68</v>
      </c>
      <c r="D56" s="10" t="s">
        <v>71</v>
      </c>
      <c r="E56" s="21">
        <v>6</v>
      </c>
      <c r="F56" s="45">
        <v>0.8</v>
      </c>
      <c r="G56" s="47" t="s">
        <v>0</v>
      </c>
      <c r="H56" s="45">
        <v>0.90787490000000004</v>
      </c>
      <c r="I56" s="45">
        <v>0.35833330000000002</v>
      </c>
      <c r="J56" s="45">
        <v>0.15772610000000001</v>
      </c>
      <c r="K56" s="53">
        <v>1.8</v>
      </c>
      <c r="L56" s="44">
        <v>1.0443750000000001</v>
      </c>
      <c r="M56" s="83"/>
      <c r="N56" s="66">
        <v>0.88967649999999976</v>
      </c>
      <c r="O56" s="40"/>
      <c r="P56" s="40"/>
    </row>
    <row r="57" spans="1:16" x14ac:dyDescent="0.35">
      <c r="A57" s="46" t="s">
        <v>75</v>
      </c>
      <c r="B57" s="27" t="s">
        <v>46</v>
      </c>
      <c r="C57" s="27" t="s">
        <v>68</v>
      </c>
      <c r="D57" s="10" t="s">
        <v>71</v>
      </c>
      <c r="E57" s="21">
        <v>7</v>
      </c>
      <c r="F57" s="45">
        <v>0.46666669999999999</v>
      </c>
      <c r="G57" s="45">
        <v>1.25</v>
      </c>
      <c r="H57" s="45">
        <v>0.7428749</v>
      </c>
      <c r="I57" s="45">
        <v>0.79166669999999995</v>
      </c>
      <c r="J57" s="45">
        <v>0.95772610000000002</v>
      </c>
      <c r="K57" s="45">
        <v>1.1499999999999999</v>
      </c>
      <c r="L57" s="44">
        <v>1.3743749999999999</v>
      </c>
      <c r="M57" s="83"/>
      <c r="N57" s="66">
        <v>0.95492949999999954</v>
      </c>
      <c r="O57" s="40"/>
      <c r="P57" s="40"/>
    </row>
    <row r="58" spans="1:16" x14ac:dyDescent="0.35">
      <c r="A58" s="46" t="s">
        <v>77</v>
      </c>
      <c r="B58" s="27" t="s">
        <v>46</v>
      </c>
      <c r="C58" s="27" t="s">
        <v>68</v>
      </c>
      <c r="D58" s="10" t="s">
        <v>76</v>
      </c>
      <c r="E58" s="21">
        <v>7</v>
      </c>
      <c r="F58" s="45">
        <v>0.93333330000000003</v>
      </c>
      <c r="G58" s="53">
        <v>1.95</v>
      </c>
      <c r="H58" s="45">
        <v>0.4903749</v>
      </c>
      <c r="I58" s="45">
        <v>-0.54166669999999995</v>
      </c>
      <c r="J58" s="45">
        <v>0.65772609999999998</v>
      </c>
      <c r="K58" s="45">
        <v>0.3</v>
      </c>
      <c r="L58" s="44">
        <v>0.70937499999999998</v>
      </c>
      <c r="M58" s="83"/>
      <c r="N58" s="66">
        <v>0.65529249999999983</v>
      </c>
      <c r="O58" s="40"/>
      <c r="P58" s="40"/>
    </row>
    <row r="59" spans="1:16" x14ac:dyDescent="0.35">
      <c r="A59" s="46" t="s">
        <v>78</v>
      </c>
      <c r="B59" s="27" t="s">
        <v>46</v>
      </c>
      <c r="C59" s="27" t="s">
        <v>68</v>
      </c>
      <c r="D59" s="10" t="s">
        <v>76</v>
      </c>
      <c r="E59" s="21">
        <v>7</v>
      </c>
      <c r="F59" s="45">
        <v>0.83333330000000005</v>
      </c>
      <c r="G59" s="45">
        <v>1.7166669999999999</v>
      </c>
      <c r="H59" s="45">
        <v>0.82537490000000002</v>
      </c>
      <c r="I59" s="45">
        <v>-0.64166670000000003</v>
      </c>
      <c r="J59" s="45">
        <v>-4.2273930000000001E-2</v>
      </c>
      <c r="K59" s="45">
        <v>0.6</v>
      </c>
      <c r="L59" s="44">
        <v>1.4568749999999999</v>
      </c>
      <c r="M59" s="83"/>
      <c r="N59" s="66">
        <v>0.67754949999999958</v>
      </c>
      <c r="O59" s="40"/>
      <c r="P59" s="40"/>
    </row>
    <row r="60" spans="1:16" x14ac:dyDescent="0.35">
      <c r="A60" s="46" t="s">
        <v>80</v>
      </c>
      <c r="B60" s="27" t="s">
        <v>46</v>
      </c>
      <c r="C60" s="27" t="s">
        <v>68</v>
      </c>
      <c r="D60" s="10" t="s">
        <v>79</v>
      </c>
      <c r="E60" s="21">
        <v>7</v>
      </c>
      <c r="F60" s="45">
        <v>1.2</v>
      </c>
      <c r="G60" s="45">
        <v>0.852437</v>
      </c>
      <c r="H60" s="45">
        <v>-0.4120007</v>
      </c>
      <c r="I60" s="45">
        <v>-0.40833330000000001</v>
      </c>
      <c r="J60" s="45">
        <v>0.65772609999999998</v>
      </c>
      <c r="K60" s="45">
        <v>1.3</v>
      </c>
      <c r="L60" s="44">
        <v>1.1268750000000001</v>
      </c>
      <c r="M60" s="83"/>
      <c r="N60" s="66">
        <v>0.70674049999999955</v>
      </c>
      <c r="O60" s="40"/>
      <c r="P60" s="40"/>
    </row>
    <row r="61" spans="1:16" x14ac:dyDescent="0.35">
      <c r="A61" s="43" t="s">
        <v>81</v>
      </c>
      <c r="B61" s="25" t="s">
        <v>46</v>
      </c>
      <c r="C61" s="25" t="s">
        <v>68</v>
      </c>
      <c r="D61" s="8" t="s">
        <v>79</v>
      </c>
      <c r="E61" s="20">
        <v>7</v>
      </c>
      <c r="F61" s="42">
        <v>0.43333329999999998</v>
      </c>
      <c r="G61" s="57">
        <v>1.983333</v>
      </c>
      <c r="H61" s="42">
        <v>0.7428749</v>
      </c>
      <c r="I61" s="42">
        <v>1.0916669999999999</v>
      </c>
      <c r="J61" s="42">
        <v>1.357726</v>
      </c>
      <c r="K61" s="42">
        <v>1.3</v>
      </c>
      <c r="L61" s="41">
        <v>1.1268750000000001</v>
      </c>
      <c r="M61" s="83"/>
      <c r="N61" s="65">
        <v>1.1519104999999996</v>
      </c>
      <c r="O61" s="40"/>
      <c r="P61" s="40"/>
    </row>
    <row r="62" spans="1:16" x14ac:dyDescent="0.35">
      <c r="A62" s="46" t="s">
        <v>82</v>
      </c>
      <c r="B62" s="27" t="s">
        <v>9</v>
      </c>
      <c r="C62" s="27" t="s">
        <v>68</v>
      </c>
      <c r="D62" s="10" t="s">
        <v>67</v>
      </c>
      <c r="E62" s="19">
        <v>7</v>
      </c>
      <c r="F62" s="49">
        <v>0.43940689999999999</v>
      </c>
      <c r="G62" s="49">
        <v>0.23333329999999999</v>
      </c>
      <c r="H62" s="45">
        <v>1.1225000000000001</v>
      </c>
      <c r="I62" s="45">
        <v>-0.61666670000000001</v>
      </c>
      <c r="J62" s="53">
        <v>3.4674040000000002</v>
      </c>
      <c r="K62" s="45">
        <v>0.15</v>
      </c>
      <c r="L62" s="48">
        <v>0.79125000000000001</v>
      </c>
      <c r="M62" s="83"/>
      <c r="N62" s="66">
        <v>0.71921549999999979</v>
      </c>
      <c r="O62" s="40"/>
      <c r="P62" s="40"/>
    </row>
    <row r="63" spans="1:16" x14ac:dyDescent="0.35">
      <c r="A63" s="46" t="s">
        <v>83</v>
      </c>
      <c r="B63" s="27" t="s">
        <v>9</v>
      </c>
      <c r="C63" s="27" t="s">
        <v>68</v>
      </c>
      <c r="D63" s="10" t="s">
        <v>67</v>
      </c>
      <c r="E63" s="21">
        <v>7</v>
      </c>
      <c r="F63" s="45">
        <v>9.2424859999999998E-2</v>
      </c>
      <c r="G63" s="45">
        <v>0.56666669999999997</v>
      </c>
      <c r="H63" s="45">
        <v>0.75</v>
      </c>
      <c r="I63" s="45">
        <v>0.35</v>
      </c>
      <c r="J63" s="45">
        <v>2.4</v>
      </c>
      <c r="K63" s="45">
        <v>-0.15</v>
      </c>
      <c r="L63" s="44">
        <v>-0.54125000000000001</v>
      </c>
      <c r="M63" s="83"/>
      <c r="N63" s="66">
        <v>0.5123685</v>
      </c>
      <c r="O63" s="40"/>
      <c r="P63" s="40"/>
    </row>
    <row r="64" spans="1:16" x14ac:dyDescent="0.35">
      <c r="A64" s="46" t="s">
        <v>84</v>
      </c>
      <c r="B64" s="27" t="s">
        <v>9</v>
      </c>
      <c r="C64" s="27" t="s">
        <v>68</v>
      </c>
      <c r="D64" s="10" t="s">
        <v>71</v>
      </c>
      <c r="E64" s="21">
        <v>5</v>
      </c>
      <c r="F64" s="45">
        <v>0.30375269999999999</v>
      </c>
      <c r="G64" s="47" t="s">
        <v>0</v>
      </c>
      <c r="H64" s="53">
        <v>2.335</v>
      </c>
      <c r="I64" s="45">
        <v>1.2166669999999999</v>
      </c>
      <c r="J64" s="47" t="s">
        <v>0</v>
      </c>
      <c r="K64" s="56"/>
      <c r="L64" s="44">
        <v>0.12375</v>
      </c>
      <c r="M64" s="83"/>
      <c r="N64" s="66">
        <v>1.3227015</v>
      </c>
      <c r="O64" s="40"/>
      <c r="P64" s="40"/>
    </row>
    <row r="65" spans="1:16" x14ac:dyDescent="0.35">
      <c r="A65" s="46" t="s">
        <v>85</v>
      </c>
      <c r="B65" s="27" t="s">
        <v>9</v>
      </c>
      <c r="C65" s="27" t="s">
        <v>68</v>
      </c>
      <c r="D65" s="10" t="s">
        <v>71</v>
      </c>
      <c r="E65" s="21">
        <v>6</v>
      </c>
      <c r="F65" s="45">
        <v>-0.62725980000000003</v>
      </c>
      <c r="G65" s="45">
        <v>0.89969670000000002</v>
      </c>
      <c r="H65" s="47" t="s">
        <v>0</v>
      </c>
      <c r="I65" s="45">
        <v>0.21666669999999999</v>
      </c>
      <c r="J65" s="45">
        <v>2.2000000000000002</v>
      </c>
      <c r="K65" s="45">
        <v>0.99490780000000001</v>
      </c>
      <c r="L65" s="55">
        <v>1.79125</v>
      </c>
      <c r="M65" s="83"/>
      <c r="N65" s="66">
        <v>1.0280455000000002</v>
      </c>
      <c r="O65" s="40"/>
      <c r="P65" s="40"/>
    </row>
    <row r="66" spans="1:16" x14ac:dyDescent="0.35">
      <c r="A66" s="46" t="s">
        <v>86</v>
      </c>
      <c r="B66" s="27" t="s">
        <v>9</v>
      </c>
      <c r="C66" s="27" t="s">
        <v>68</v>
      </c>
      <c r="D66" s="10" t="s">
        <v>76</v>
      </c>
      <c r="E66" s="21">
        <v>7</v>
      </c>
      <c r="F66" s="45">
        <v>0.27274019999999999</v>
      </c>
      <c r="G66" s="45">
        <v>0.13333329999999999</v>
      </c>
      <c r="H66" s="45">
        <v>1.33</v>
      </c>
      <c r="I66" s="45">
        <v>-0.68333330000000003</v>
      </c>
      <c r="J66" s="45">
        <v>-0.2</v>
      </c>
      <c r="K66" s="45">
        <v>0.1</v>
      </c>
      <c r="L66" s="44">
        <v>0.37624999999999997</v>
      </c>
      <c r="M66" s="83"/>
      <c r="N66" s="66">
        <v>0.21056450000000027</v>
      </c>
      <c r="O66" s="40"/>
      <c r="P66" s="40"/>
    </row>
    <row r="67" spans="1:16" x14ac:dyDescent="0.35">
      <c r="A67" s="46" t="s">
        <v>87</v>
      </c>
      <c r="B67" s="27" t="s">
        <v>9</v>
      </c>
      <c r="C67" s="27" t="s">
        <v>68</v>
      </c>
      <c r="D67" s="10" t="s">
        <v>76</v>
      </c>
      <c r="E67" s="21">
        <v>7</v>
      </c>
      <c r="F67" s="45">
        <v>-0.12725980000000001</v>
      </c>
      <c r="G67" s="45">
        <v>-0.6</v>
      </c>
      <c r="H67" s="45">
        <v>0.5</v>
      </c>
      <c r="I67" s="45">
        <v>0.48333330000000002</v>
      </c>
      <c r="J67" s="45">
        <v>-0.3</v>
      </c>
      <c r="K67" s="45">
        <v>1.1000000000000001</v>
      </c>
      <c r="L67" s="44">
        <v>0.29125000000000001</v>
      </c>
      <c r="M67" s="83"/>
      <c r="N67" s="66">
        <v>0.21381250000000041</v>
      </c>
      <c r="O67" s="40"/>
      <c r="P67" s="40"/>
    </row>
    <row r="68" spans="1:16" x14ac:dyDescent="0.35">
      <c r="A68" s="46" t="s">
        <v>88</v>
      </c>
      <c r="B68" s="27" t="s">
        <v>9</v>
      </c>
      <c r="C68" s="27" t="s">
        <v>68</v>
      </c>
      <c r="D68" s="10" t="s">
        <v>79</v>
      </c>
      <c r="E68" s="21">
        <v>7</v>
      </c>
      <c r="F68" s="45">
        <v>0.50607360000000001</v>
      </c>
      <c r="G68" s="45">
        <v>0.46666669999999999</v>
      </c>
      <c r="H68" s="45">
        <v>0.83250000000000002</v>
      </c>
      <c r="I68" s="45">
        <v>-0.28333330000000001</v>
      </c>
      <c r="J68" s="45">
        <v>2.4674040000000002</v>
      </c>
      <c r="K68" s="45">
        <v>0.75</v>
      </c>
      <c r="L68" s="44">
        <v>1.20875</v>
      </c>
      <c r="M68" s="83"/>
      <c r="N68" s="66">
        <v>0.82968050000000027</v>
      </c>
      <c r="O68" s="40"/>
      <c r="P68" s="40"/>
    </row>
    <row r="69" spans="1:16" x14ac:dyDescent="0.35">
      <c r="A69" s="46" t="s">
        <v>89</v>
      </c>
      <c r="B69" s="27" t="s">
        <v>9</v>
      </c>
      <c r="C69" s="27" t="s">
        <v>68</v>
      </c>
      <c r="D69" s="10" t="s">
        <v>79</v>
      </c>
      <c r="E69" s="21">
        <v>6</v>
      </c>
      <c r="F69" s="45">
        <v>0.97274020000000005</v>
      </c>
      <c r="G69" s="45">
        <v>1.3333330000000001</v>
      </c>
      <c r="H69" s="45">
        <v>0.66749999999999998</v>
      </c>
      <c r="I69" s="47" t="s">
        <v>0</v>
      </c>
      <c r="J69" s="53">
        <v>3.1</v>
      </c>
      <c r="K69" s="53">
        <v>1.9</v>
      </c>
      <c r="L69" s="55">
        <v>2.7062499999999998</v>
      </c>
      <c r="M69" s="83"/>
      <c r="N69" s="66">
        <v>1.6374635</v>
      </c>
      <c r="O69" s="40"/>
      <c r="P69" s="40"/>
    </row>
    <row r="70" spans="1:16" x14ac:dyDescent="0.35">
      <c r="A70" s="46" t="s">
        <v>91</v>
      </c>
      <c r="B70" s="27" t="s">
        <v>9</v>
      </c>
      <c r="C70" s="27" t="s">
        <v>68</v>
      </c>
      <c r="D70" s="10" t="s">
        <v>90</v>
      </c>
      <c r="E70" s="21">
        <v>6</v>
      </c>
      <c r="F70" s="45">
        <v>-9.3926430000000005E-2</v>
      </c>
      <c r="G70" s="45">
        <v>3.3333330000000001E-2</v>
      </c>
      <c r="H70" s="45">
        <v>1.2475000000000001</v>
      </c>
      <c r="I70" s="45">
        <v>0.1833333</v>
      </c>
      <c r="J70" s="47" t="s">
        <v>0</v>
      </c>
      <c r="K70" s="45">
        <v>-0.9</v>
      </c>
      <c r="L70" s="44">
        <v>-3.875E-2</v>
      </c>
      <c r="M70" s="83"/>
      <c r="N70" s="66">
        <v>0.30484650000000002</v>
      </c>
      <c r="O70" s="40"/>
      <c r="P70" s="40"/>
    </row>
    <row r="71" spans="1:16" x14ac:dyDescent="0.35">
      <c r="A71" s="46" t="s">
        <v>92</v>
      </c>
      <c r="B71" s="27" t="s">
        <v>9</v>
      </c>
      <c r="C71" s="27" t="s">
        <v>68</v>
      </c>
      <c r="D71" s="10" t="s">
        <v>90</v>
      </c>
      <c r="E71" s="21">
        <v>7</v>
      </c>
      <c r="F71" s="45">
        <v>-9.3926430000000005E-2</v>
      </c>
      <c r="G71" s="53">
        <v>1.4666669999999999</v>
      </c>
      <c r="H71" s="45">
        <v>0.58250000000000002</v>
      </c>
      <c r="I71" s="45">
        <v>-0.31666670000000002</v>
      </c>
      <c r="J71" s="45">
        <v>1.9</v>
      </c>
      <c r="K71" s="45">
        <v>0.75</v>
      </c>
      <c r="L71" s="44">
        <v>0.79125000000000001</v>
      </c>
      <c r="M71" s="83"/>
      <c r="N71" s="66">
        <v>0.7396275000000001</v>
      </c>
      <c r="O71" s="40"/>
      <c r="P71" s="40"/>
    </row>
    <row r="72" spans="1:16" x14ac:dyDescent="0.35">
      <c r="A72" s="46" t="s">
        <v>94</v>
      </c>
      <c r="B72" s="27" t="s">
        <v>9</v>
      </c>
      <c r="C72" s="27" t="s">
        <v>68</v>
      </c>
      <c r="D72" s="10" t="s">
        <v>93</v>
      </c>
      <c r="E72" s="21">
        <v>5</v>
      </c>
      <c r="F72" s="45">
        <v>-0.16059309999999999</v>
      </c>
      <c r="G72" s="47" t="s">
        <v>0</v>
      </c>
      <c r="H72" s="45">
        <v>1.2475000000000001</v>
      </c>
      <c r="I72" s="47" t="s">
        <v>0</v>
      </c>
      <c r="J72" s="45">
        <v>1.9</v>
      </c>
      <c r="K72" s="53">
        <v>1.65</v>
      </c>
      <c r="L72" s="44">
        <v>1.37625</v>
      </c>
      <c r="M72" s="83"/>
      <c r="N72" s="66">
        <v>0.99835450000000003</v>
      </c>
      <c r="O72" s="40"/>
      <c r="P72" s="40"/>
    </row>
    <row r="73" spans="1:16" x14ac:dyDescent="0.35">
      <c r="A73" s="46" t="s">
        <v>95</v>
      </c>
      <c r="B73" s="27" t="s">
        <v>9</v>
      </c>
      <c r="C73" s="27" t="s">
        <v>68</v>
      </c>
      <c r="D73" s="10" t="s">
        <v>93</v>
      </c>
      <c r="E73" s="21">
        <v>7</v>
      </c>
      <c r="F73" s="45">
        <v>-0.1939264</v>
      </c>
      <c r="G73" s="53">
        <v>2.1</v>
      </c>
      <c r="H73" s="45">
        <v>2</v>
      </c>
      <c r="I73" s="45">
        <v>-0.81666669999999997</v>
      </c>
      <c r="J73" s="45">
        <v>1.4</v>
      </c>
      <c r="K73" s="53">
        <v>1.6</v>
      </c>
      <c r="L73" s="44">
        <v>1.20625</v>
      </c>
      <c r="M73" s="83"/>
      <c r="N73" s="66">
        <v>1.0335485000000002</v>
      </c>
      <c r="O73" s="40"/>
      <c r="P73" s="40"/>
    </row>
    <row r="74" spans="1:16" x14ac:dyDescent="0.35">
      <c r="A74" s="46" t="s">
        <v>97</v>
      </c>
      <c r="B74" s="27" t="s">
        <v>9</v>
      </c>
      <c r="C74" s="27" t="s">
        <v>68</v>
      </c>
      <c r="D74" s="10" t="s">
        <v>96</v>
      </c>
      <c r="E74" s="21">
        <v>7</v>
      </c>
      <c r="F74" s="45">
        <v>0.17274020000000001</v>
      </c>
      <c r="G74" s="45">
        <v>1.3333330000000001</v>
      </c>
      <c r="H74" s="45">
        <v>0.91500000000000004</v>
      </c>
      <c r="I74" s="45">
        <v>0.95</v>
      </c>
      <c r="J74" s="53">
        <v>2.7</v>
      </c>
      <c r="K74" s="45">
        <v>1.1499999999999999</v>
      </c>
      <c r="L74" s="55">
        <v>2.7937500000000002</v>
      </c>
      <c r="M74" s="83"/>
      <c r="N74" s="66">
        <v>1.4269715000000001</v>
      </c>
      <c r="O74" s="40"/>
      <c r="P74" s="40"/>
    </row>
    <row r="75" spans="1:16" x14ac:dyDescent="0.35">
      <c r="A75" s="43" t="s">
        <v>98</v>
      </c>
      <c r="B75" s="25" t="s">
        <v>9</v>
      </c>
      <c r="C75" s="25" t="s">
        <v>68</v>
      </c>
      <c r="D75" s="8" t="s">
        <v>96</v>
      </c>
      <c r="E75" s="21">
        <v>7</v>
      </c>
      <c r="F75" s="42">
        <v>0.40607359999999998</v>
      </c>
      <c r="G75" s="42">
        <v>0.73333329999999997</v>
      </c>
      <c r="H75" s="45">
        <v>1.75</v>
      </c>
      <c r="I75" s="45">
        <v>0.31666670000000002</v>
      </c>
      <c r="J75" s="45">
        <v>2.4</v>
      </c>
      <c r="K75" s="45">
        <v>0.35</v>
      </c>
      <c r="L75" s="54">
        <v>2.8762500000000002</v>
      </c>
      <c r="M75" s="83"/>
      <c r="N75" s="65">
        <v>1.2458635</v>
      </c>
      <c r="O75" s="40"/>
      <c r="P75" s="40"/>
    </row>
    <row r="76" spans="1:16" x14ac:dyDescent="0.35">
      <c r="A76" s="51" t="s">
        <v>99</v>
      </c>
      <c r="B76" s="23" t="s">
        <v>12</v>
      </c>
      <c r="C76" s="23" t="s">
        <v>68</v>
      </c>
      <c r="D76" s="4" t="s">
        <v>67</v>
      </c>
      <c r="E76" s="19">
        <v>6</v>
      </c>
      <c r="F76" s="49">
        <v>0.81666669999999997</v>
      </c>
      <c r="G76" s="49">
        <v>-0.1</v>
      </c>
      <c r="H76" s="50" t="s">
        <v>0</v>
      </c>
      <c r="I76" s="49">
        <v>0.4166667</v>
      </c>
      <c r="J76" s="49">
        <v>0.8</v>
      </c>
      <c r="K76" s="49">
        <v>-1.2</v>
      </c>
      <c r="L76" s="48">
        <v>-0.16750000000000001</v>
      </c>
      <c r="M76" s="83"/>
      <c r="N76" s="64">
        <v>0.12966049999999996</v>
      </c>
      <c r="O76" s="40"/>
      <c r="P76" s="40"/>
    </row>
    <row r="77" spans="1:16" x14ac:dyDescent="0.35">
      <c r="A77" s="46" t="s">
        <v>100</v>
      </c>
      <c r="B77" s="27" t="s">
        <v>12</v>
      </c>
      <c r="C77" s="27" t="s">
        <v>68</v>
      </c>
      <c r="D77" s="10" t="s">
        <v>67</v>
      </c>
      <c r="E77" s="21">
        <v>5</v>
      </c>
      <c r="F77" s="45">
        <v>1.2166669999999999</v>
      </c>
      <c r="G77" s="47" t="s">
        <v>0</v>
      </c>
      <c r="H77" s="47" t="s">
        <v>0</v>
      </c>
      <c r="I77" s="45">
        <v>0.35</v>
      </c>
      <c r="J77" s="45">
        <v>0.7</v>
      </c>
      <c r="K77" s="45">
        <v>-1.35</v>
      </c>
      <c r="L77" s="44">
        <v>0.41749999999999998</v>
      </c>
      <c r="M77" s="83"/>
      <c r="N77" s="66">
        <v>0.32984949999999991</v>
      </c>
      <c r="O77" s="40"/>
      <c r="P77" s="40"/>
    </row>
    <row r="78" spans="1:16" x14ac:dyDescent="0.35">
      <c r="A78" s="46" t="s">
        <v>101</v>
      </c>
      <c r="B78" s="27" t="s">
        <v>12</v>
      </c>
      <c r="C78" s="27" t="s">
        <v>68</v>
      </c>
      <c r="D78" s="10" t="s">
        <v>71</v>
      </c>
      <c r="E78" s="21">
        <v>7</v>
      </c>
      <c r="F78" s="45">
        <v>1.1499999999999999</v>
      </c>
      <c r="G78" s="45">
        <v>2.2999999999999998</v>
      </c>
      <c r="H78" s="45">
        <v>2.457849</v>
      </c>
      <c r="I78" s="45">
        <v>1.516667</v>
      </c>
      <c r="J78" s="45">
        <v>0.8</v>
      </c>
      <c r="K78" s="45">
        <v>-0.3</v>
      </c>
      <c r="L78" s="44">
        <v>2.0024999999999999</v>
      </c>
      <c r="M78" s="83"/>
      <c r="N78" s="66">
        <v>1.4501525000000002</v>
      </c>
      <c r="O78" s="40"/>
      <c r="P78" s="40"/>
    </row>
    <row r="79" spans="1:16" x14ac:dyDescent="0.35">
      <c r="A79" s="46" t="s">
        <v>102</v>
      </c>
      <c r="B79" s="27" t="s">
        <v>12</v>
      </c>
      <c r="C79" s="27" t="s">
        <v>68</v>
      </c>
      <c r="D79" s="10" t="s">
        <v>71</v>
      </c>
      <c r="E79" s="21">
        <v>7</v>
      </c>
      <c r="F79" s="45">
        <v>1.183333</v>
      </c>
      <c r="G79" s="53">
        <v>3.3027519999999999</v>
      </c>
      <c r="H79" s="45">
        <v>1.2524999999999999</v>
      </c>
      <c r="I79" s="45">
        <v>1.3833329999999999</v>
      </c>
      <c r="J79" s="53">
        <v>2.7</v>
      </c>
      <c r="K79" s="45">
        <v>0.55000000000000004</v>
      </c>
      <c r="L79" s="44">
        <v>1.585</v>
      </c>
      <c r="M79" s="83"/>
      <c r="N79" s="66">
        <v>1.6019085</v>
      </c>
      <c r="O79" s="40"/>
      <c r="P79" s="40"/>
    </row>
    <row r="80" spans="1:16" x14ac:dyDescent="0.35">
      <c r="A80" s="46" t="s">
        <v>103</v>
      </c>
      <c r="B80" s="27" t="s">
        <v>12</v>
      </c>
      <c r="C80" s="27" t="s">
        <v>68</v>
      </c>
      <c r="D80" s="10" t="s">
        <v>76</v>
      </c>
      <c r="E80" s="21">
        <v>7</v>
      </c>
      <c r="F80" s="45">
        <v>1.816667</v>
      </c>
      <c r="G80" s="45">
        <v>2.2999999999999998</v>
      </c>
      <c r="H80" s="45">
        <v>1.835</v>
      </c>
      <c r="I80" s="45">
        <v>-1.6666670000000001E-2</v>
      </c>
      <c r="J80" s="45">
        <v>1.7</v>
      </c>
      <c r="K80" s="45">
        <v>-0.35</v>
      </c>
      <c r="L80" s="44">
        <v>2</v>
      </c>
      <c r="M80" s="83"/>
      <c r="N80" s="66">
        <v>1.3173604999999999</v>
      </c>
      <c r="O80" s="40"/>
      <c r="P80" s="40"/>
    </row>
    <row r="81" spans="1:16" x14ac:dyDescent="0.35">
      <c r="A81" s="46" t="s">
        <v>104</v>
      </c>
      <c r="B81" s="27" t="s">
        <v>12</v>
      </c>
      <c r="C81" s="27" t="s">
        <v>68</v>
      </c>
      <c r="D81" s="10" t="s">
        <v>76</v>
      </c>
      <c r="E81" s="21">
        <v>7</v>
      </c>
      <c r="F81" s="45">
        <v>1.75</v>
      </c>
      <c r="G81" s="45">
        <v>1.9666669999999999</v>
      </c>
      <c r="H81" s="45">
        <v>1.835</v>
      </c>
      <c r="I81" s="45">
        <v>0.1166667</v>
      </c>
      <c r="J81" s="45">
        <v>0.3</v>
      </c>
      <c r="K81" s="45">
        <v>-0.25</v>
      </c>
      <c r="L81" s="44">
        <v>2</v>
      </c>
      <c r="M81" s="83"/>
      <c r="N81" s="66">
        <v>1.1035464999999998</v>
      </c>
      <c r="O81" s="40"/>
      <c r="P81" s="40"/>
    </row>
    <row r="82" spans="1:16" x14ac:dyDescent="0.35">
      <c r="A82" s="46" t="s">
        <v>105</v>
      </c>
      <c r="B82" s="27" t="s">
        <v>12</v>
      </c>
      <c r="C82" s="27" t="s">
        <v>68</v>
      </c>
      <c r="D82" s="10" t="s">
        <v>79</v>
      </c>
      <c r="E82" s="21">
        <v>6</v>
      </c>
      <c r="F82" s="45">
        <v>1.628552</v>
      </c>
      <c r="G82" s="45">
        <v>1.433333</v>
      </c>
      <c r="H82" s="45">
        <v>2.335</v>
      </c>
      <c r="I82" s="47" t="s">
        <v>0</v>
      </c>
      <c r="J82" s="45">
        <v>1.2</v>
      </c>
      <c r="K82" s="45">
        <v>-0.35</v>
      </c>
      <c r="L82" s="44">
        <v>2.0024999999999999</v>
      </c>
      <c r="M82" s="83"/>
      <c r="N82" s="66">
        <v>1.3814375000000001</v>
      </c>
      <c r="O82" s="40"/>
      <c r="P82" s="40"/>
    </row>
    <row r="83" spans="1:16" x14ac:dyDescent="0.35">
      <c r="A83" s="46" t="s">
        <v>106</v>
      </c>
      <c r="B83" s="27" t="s">
        <v>12</v>
      </c>
      <c r="C83" s="27" t="s">
        <v>68</v>
      </c>
      <c r="D83" s="10" t="s">
        <v>79</v>
      </c>
      <c r="E83" s="21">
        <v>7</v>
      </c>
      <c r="F83" s="45">
        <v>1.7166669999999999</v>
      </c>
      <c r="G83" s="45">
        <v>1.766667</v>
      </c>
      <c r="H83" s="45">
        <v>2.1675</v>
      </c>
      <c r="I83" s="45">
        <v>0.78333330000000001</v>
      </c>
      <c r="J83" s="53">
        <v>3</v>
      </c>
      <c r="K83" s="45">
        <v>0.05</v>
      </c>
      <c r="L83" s="44">
        <v>1.75</v>
      </c>
      <c r="M83" s="83"/>
      <c r="N83" s="66">
        <v>1.5793005</v>
      </c>
      <c r="O83" s="40"/>
      <c r="P83" s="40"/>
    </row>
    <row r="84" spans="1:16" x14ac:dyDescent="0.35">
      <c r="A84" s="46" t="s">
        <v>107</v>
      </c>
      <c r="B84" s="27" t="s">
        <v>12</v>
      </c>
      <c r="C84" s="27" t="s">
        <v>68</v>
      </c>
      <c r="D84" s="10" t="s">
        <v>90</v>
      </c>
      <c r="E84" s="21">
        <v>7</v>
      </c>
      <c r="F84" s="45">
        <v>1.35</v>
      </c>
      <c r="G84" s="45">
        <v>2.233333</v>
      </c>
      <c r="H84" s="45">
        <v>1.92</v>
      </c>
      <c r="I84" s="45">
        <v>0.98333329999999997</v>
      </c>
      <c r="J84" s="45">
        <v>2.5</v>
      </c>
      <c r="K84" s="45">
        <v>-0.75</v>
      </c>
      <c r="L84" s="44">
        <v>0.83499999999999996</v>
      </c>
      <c r="M84" s="83"/>
      <c r="N84" s="66">
        <v>1.3006655</v>
      </c>
      <c r="O84" s="40"/>
      <c r="P84" s="40"/>
    </row>
    <row r="85" spans="1:16" x14ac:dyDescent="0.35">
      <c r="A85" s="46" t="s">
        <v>108</v>
      </c>
      <c r="B85" s="27" t="s">
        <v>12</v>
      </c>
      <c r="C85" s="27" t="s">
        <v>68</v>
      </c>
      <c r="D85" s="10" t="s">
        <v>93</v>
      </c>
      <c r="E85" s="21">
        <v>7</v>
      </c>
      <c r="F85" s="45">
        <v>1.7833330000000001</v>
      </c>
      <c r="G85" s="53">
        <v>3.2</v>
      </c>
      <c r="H85" s="45">
        <v>1.3325</v>
      </c>
      <c r="I85" s="45">
        <v>0.35</v>
      </c>
      <c r="J85" s="53">
        <v>2.4</v>
      </c>
      <c r="K85" s="53">
        <v>0.25</v>
      </c>
      <c r="L85" s="44">
        <v>3.0024999999999999</v>
      </c>
      <c r="M85" s="83"/>
      <c r="N85" s="66">
        <v>1.7490475000000001</v>
      </c>
      <c r="O85" s="40"/>
      <c r="P85" s="40"/>
    </row>
    <row r="86" spans="1:16" x14ac:dyDescent="0.35">
      <c r="A86" s="46" t="s">
        <v>109</v>
      </c>
      <c r="B86" s="27" t="s">
        <v>12</v>
      </c>
      <c r="C86" s="27" t="s">
        <v>68</v>
      </c>
      <c r="D86" s="10" t="s">
        <v>96</v>
      </c>
      <c r="E86" s="21">
        <v>6</v>
      </c>
      <c r="F86" s="45">
        <v>1.8833329999999999</v>
      </c>
      <c r="G86" s="47" t="s">
        <v>0</v>
      </c>
      <c r="H86" s="45">
        <v>1.4975000000000001</v>
      </c>
      <c r="I86" s="53">
        <v>2.75</v>
      </c>
      <c r="J86" s="45">
        <v>2.1</v>
      </c>
      <c r="K86" s="45">
        <v>1.3</v>
      </c>
      <c r="L86" s="44">
        <v>2.4175</v>
      </c>
      <c r="M86" s="83"/>
      <c r="N86" s="66">
        <v>2.0075425</v>
      </c>
      <c r="O86" s="40"/>
      <c r="P86" s="40"/>
    </row>
    <row r="87" spans="1:16" x14ac:dyDescent="0.35">
      <c r="A87" s="43" t="s">
        <v>110</v>
      </c>
      <c r="B87" s="25" t="s">
        <v>12</v>
      </c>
      <c r="C87" s="25" t="s">
        <v>68</v>
      </c>
      <c r="D87" s="8" t="s">
        <v>96</v>
      </c>
      <c r="E87" s="20">
        <v>5</v>
      </c>
      <c r="F87" s="42">
        <v>2.1166670000000001</v>
      </c>
      <c r="G87" s="47" t="s">
        <v>0</v>
      </c>
      <c r="H87" s="42">
        <v>1.9175</v>
      </c>
      <c r="I87" s="47" t="s">
        <v>0</v>
      </c>
      <c r="J87" s="42">
        <v>2.2999999999999998</v>
      </c>
      <c r="K87" s="42">
        <v>0.45</v>
      </c>
      <c r="L87" s="41">
        <v>2.4175</v>
      </c>
      <c r="M87" s="83"/>
      <c r="N87" s="65">
        <v>1.8478214999999998</v>
      </c>
      <c r="O87" s="40"/>
      <c r="P87" s="40"/>
    </row>
    <row r="88" spans="1:16" x14ac:dyDescent="0.35">
      <c r="A88" s="51" t="s">
        <v>111</v>
      </c>
      <c r="B88" s="23" t="s">
        <v>46</v>
      </c>
      <c r="C88" s="23">
        <v>552</v>
      </c>
      <c r="D88" s="4" t="s">
        <v>71</v>
      </c>
      <c r="E88" s="19">
        <v>6</v>
      </c>
      <c r="F88" s="49">
        <v>0.2</v>
      </c>
      <c r="G88" s="49">
        <v>0.4166667</v>
      </c>
      <c r="H88" s="50" t="s">
        <v>0</v>
      </c>
      <c r="I88" s="49">
        <v>-0.35</v>
      </c>
      <c r="J88" s="49">
        <v>0.9</v>
      </c>
      <c r="K88" s="49">
        <v>-0.4</v>
      </c>
      <c r="L88" s="48">
        <v>-0.16875000000000001</v>
      </c>
      <c r="M88" s="83"/>
      <c r="N88" s="64">
        <v>0.11681450000000027</v>
      </c>
      <c r="O88" s="40"/>
      <c r="P88" s="40"/>
    </row>
    <row r="89" spans="1:16" x14ac:dyDescent="0.35">
      <c r="A89" s="46" t="s">
        <v>113</v>
      </c>
      <c r="B89" s="27" t="s">
        <v>46</v>
      </c>
      <c r="C89" s="27">
        <v>552</v>
      </c>
      <c r="D89" s="10" t="s">
        <v>112</v>
      </c>
      <c r="E89" s="21">
        <v>7</v>
      </c>
      <c r="F89" s="45">
        <v>0.5</v>
      </c>
      <c r="G89" s="45">
        <v>-0.75</v>
      </c>
      <c r="H89" s="53">
        <v>2.1924999999999999</v>
      </c>
      <c r="I89" s="45">
        <v>-1.316667</v>
      </c>
      <c r="J89" s="45">
        <v>1</v>
      </c>
      <c r="K89" s="45">
        <v>0.55000000000000004</v>
      </c>
      <c r="L89" s="44">
        <v>0.41625000000000001</v>
      </c>
      <c r="M89" s="83"/>
      <c r="N89" s="66">
        <v>0.30417850000000035</v>
      </c>
      <c r="O89" s="40"/>
      <c r="P89" s="40"/>
    </row>
    <row r="90" spans="1:16" x14ac:dyDescent="0.35">
      <c r="A90" s="46" t="s">
        <v>114</v>
      </c>
      <c r="B90" s="27" t="s">
        <v>46</v>
      </c>
      <c r="C90" s="27">
        <v>552</v>
      </c>
      <c r="D90" s="10" t="s">
        <v>76</v>
      </c>
      <c r="E90" s="21">
        <v>6</v>
      </c>
      <c r="F90" s="45">
        <v>0.23333329999999999</v>
      </c>
      <c r="G90" s="45">
        <v>0.05</v>
      </c>
      <c r="H90" s="47" t="s">
        <v>0</v>
      </c>
      <c r="I90" s="45">
        <v>0.21666669999999999</v>
      </c>
      <c r="J90" s="45">
        <v>0.5</v>
      </c>
      <c r="K90" s="45">
        <v>1</v>
      </c>
      <c r="L90" s="44">
        <v>-0.16625000000000001</v>
      </c>
      <c r="M90" s="83"/>
      <c r="N90" s="66">
        <v>0.31184250000000002</v>
      </c>
      <c r="O90" s="40"/>
      <c r="P90" s="40"/>
    </row>
    <row r="91" spans="1:16" x14ac:dyDescent="0.35">
      <c r="A91" s="46" t="s">
        <v>115</v>
      </c>
      <c r="B91" s="27" t="s">
        <v>46</v>
      </c>
      <c r="C91" s="27">
        <v>552</v>
      </c>
      <c r="D91" s="10" t="s">
        <v>76</v>
      </c>
      <c r="E91" s="21">
        <v>5</v>
      </c>
      <c r="F91" s="45">
        <v>0.86666670000000001</v>
      </c>
      <c r="G91" s="47" t="s">
        <v>0</v>
      </c>
      <c r="H91" s="47" t="s">
        <v>0</v>
      </c>
      <c r="I91" s="45">
        <v>-0.1833333</v>
      </c>
      <c r="J91" s="45">
        <v>0.1</v>
      </c>
      <c r="K91" s="45">
        <v>1</v>
      </c>
      <c r="L91" s="44">
        <v>0.16875000000000001</v>
      </c>
      <c r="M91" s="83"/>
      <c r="N91" s="66">
        <v>0.41087350000000011</v>
      </c>
      <c r="O91" s="40"/>
      <c r="P91" s="40"/>
    </row>
    <row r="92" spans="1:16" x14ac:dyDescent="0.35">
      <c r="A92" s="46" t="s">
        <v>116</v>
      </c>
      <c r="B92" s="27" t="s">
        <v>46</v>
      </c>
      <c r="C92" s="27">
        <v>552</v>
      </c>
      <c r="D92" s="10" t="s">
        <v>20</v>
      </c>
      <c r="E92" s="21">
        <v>7</v>
      </c>
      <c r="F92" s="45">
        <v>0.26666669999999998</v>
      </c>
      <c r="G92" s="45">
        <v>0.35</v>
      </c>
      <c r="H92" s="45">
        <v>1.6950000000000001</v>
      </c>
      <c r="I92" s="45">
        <v>-0.38333329999999999</v>
      </c>
      <c r="J92" s="45">
        <v>-9.0483179999999998E-15</v>
      </c>
      <c r="K92" s="53">
        <v>2.0499999999999998</v>
      </c>
      <c r="L92" s="44">
        <v>-0.49875000000000003</v>
      </c>
      <c r="M92" s="83"/>
      <c r="N92" s="66">
        <v>0.46602049999999995</v>
      </c>
      <c r="O92" s="40"/>
      <c r="P92" s="40"/>
    </row>
    <row r="93" spans="1:16" x14ac:dyDescent="0.35">
      <c r="A93" s="46" t="s">
        <v>117</v>
      </c>
      <c r="B93" s="27" t="s">
        <v>46</v>
      </c>
      <c r="C93" s="27">
        <v>552</v>
      </c>
      <c r="D93" s="10" t="s">
        <v>20</v>
      </c>
      <c r="E93" s="21">
        <v>6</v>
      </c>
      <c r="F93" s="45">
        <v>0.3</v>
      </c>
      <c r="G93" s="45">
        <v>-0.38333329999999999</v>
      </c>
      <c r="H93" s="47" t="s">
        <v>0</v>
      </c>
      <c r="I93" s="45">
        <v>-0.55000000000000004</v>
      </c>
      <c r="J93" s="45">
        <v>-9.0483179999999998E-15</v>
      </c>
      <c r="K93" s="45">
        <v>0.1</v>
      </c>
      <c r="L93" s="44">
        <v>0.50124999999999997</v>
      </c>
      <c r="M93" s="83"/>
      <c r="N93" s="66">
        <v>-4.833499999999713E-3</v>
      </c>
      <c r="O93" s="40"/>
      <c r="P93" s="40"/>
    </row>
    <row r="94" spans="1:16" x14ac:dyDescent="0.35">
      <c r="A94" s="46" t="s">
        <v>119</v>
      </c>
      <c r="B94" s="27" t="s">
        <v>46</v>
      </c>
      <c r="C94" s="27">
        <v>552</v>
      </c>
      <c r="D94" s="10" t="s">
        <v>118</v>
      </c>
      <c r="E94" s="21">
        <v>7</v>
      </c>
      <c r="F94" s="45">
        <v>0.66666669999999995</v>
      </c>
      <c r="G94" s="45">
        <v>-0.28333330000000001</v>
      </c>
      <c r="H94" s="45">
        <v>1.6631670000000001</v>
      </c>
      <c r="I94" s="45">
        <v>0.4166667</v>
      </c>
      <c r="J94" s="45">
        <v>0.4</v>
      </c>
      <c r="K94" s="45">
        <v>0.4</v>
      </c>
      <c r="L94" s="44">
        <v>-0.50124999999999997</v>
      </c>
      <c r="M94" s="83"/>
      <c r="N94" s="66">
        <v>0.3084545000000003</v>
      </c>
      <c r="O94" s="40"/>
      <c r="P94" s="40"/>
    </row>
    <row r="95" spans="1:16" x14ac:dyDescent="0.35">
      <c r="A95" s="46" t="s">
        <v>120</v>
      </c>
      <c r="B95" s="27" t="s">
        <v>46</v>
      </c>
      <c r="C95" s="27">
        <v>552</v>
      </c>
      <c r="D95" s="10" t="s">
        <v>118</v>
      </c>
      <c r="E95" s="21">
        <v>7</v>
      </c>
      <c r="F95" s="45">
        <v>0.7</v>
      </c>
      <c r="G95" s="45">
        <v>-1.6666670000000001E-2</v>
      </c>
      <c r="H95" s="53">
        <v>2.0274999999999999</v>
      </c>
      <c r="I95" s="45">
        <v>-0.48333330000000002</v>
      </c>
      <c r="J95" s="45">
        <v>0.4</v>
      </c>
      <c r="K95" s="45">
        <v>-0.1</v>
      </c>
      <c r="L95" s="44">
        <v>8.3750000000000005E-2</v>
      </c>
      <c r="M95" s="83"/>
      <c r="N95" s="66">
        <v>0.35033950000000003</v>
      </c>
      <c r="O95" s="40"/>
      <c r="P95" s="40"/>
    </row>
    <row r="96" spans="1:16" x14ac:dyDescent="0.35">
      <c r="A96" s="46" t="s">
        <v>122</v>
      </c>
      <c r="B96" s="27" t="s">
        <v>46</v>
      </c>
      <c r="C96" s="27">
        <v>552</v>
      </c>
      <c r="D96" s="10" t="s">
        <v>121</v>
      </c>
      <c r="E96" s="21">
        <v>6</v>
      </c>
      <c r="F96" s="45">
        <v>0.3333333</v>
      </c>
      <c r="G96" s="45">
        <v>-1.6666670000000001E-2</v>
      </c>
      <c r="H96" s="47" t="s">
        <v>0</v>
      </c>
      <c r="I96" s="45">
        <v>0.1166667</v>
      </c>
      <c r="J96" s="45">
        <v>-0.3</v>
      </c>
      <c r="K96" s="45">
        <v>-0.7</v>
      </c>
      <c r="L96" s="44">
        <v>0.66625000000000001</v>
      </c>
      <c r="M96" s="83"/>
      <c r="N96" s="66">
        <v>4.5592500000000147E-2</v>
      </c>
      <c r="O96" s="40"/>
      <c r="P96" s="40"/>
    </row>
    <row r="97" spans="1:16" x14ac:dyDescent="0.35">
      <c r="A97" s="46" t="s">
        <v>123</v>
      </c>
      <c r="B97" s="27" t="s">
        <v>46</v>
      </c>
      <c r="C97" s="27">
        <v>552</v>
      </c>
      <c r="D97" s="10" t="s">
        <v>121</v>
      </c>
      <c r="E97" s="21">
        <v>7</v>
      </c>
      <c r="F97" s="45">
        <v>0.22460269999999999</v>
      </c>
      <c r="G97" s="45">
        <v>0.15</v>
      </c>
      <c r="H97" s="45">
        <v>0.28999999999999998</v>
      </c>
      <c r="I97" s="45">
        <v>0.1166667</v>
      </c>
      <c r="J97" s="45">
        <v>1.3</v>
      </c>
      <c r="K97" s="45">
        <v>-1.2</v>
      </c>
      <c r="L97" s="44">
        <v>-0.25124999999999997</v>
      </c>
      <c r="M97" s="83"/>
      <c r="N97" s="66">
        <v>0.1068245000000001</v>
      </c>
      <c r="O97" s="40"/>
      <c r="P97" s="40"/>
    </row>
    <row r="98" spans="1:16" x14ac:dyDescent="0.35">
      <c r="A98" s="46" t="s">
        <v>125</v>
      </c>
      <c r="B98" s="27" t="s">
        <v>46</v>
      </c>
      <c r="C98" s="27">
        <v>552</v>
      </c>
      <c r="D98" s="10" t="s">
        <v>124</v>
      </c>
      <c r="E98" s="21">
        <v>7</v>
      </c>
      <c r="F98" s="45">
        <v>0.3333333</v>
      </c>
      <c r="G98" s="45">
        <v>0.25</v>
      </c>
      <c r="H98" s="45">
        <v>1.5425</v>
      </c>
      <c r="I98" s="45">
        <v>0.35</v>
      </c>
      <c r="J98" s="45">
        <v>0.1</v>
      </c>
      <c r="K98" s="45">
        <v>0.5</v>
      </c>
      <c r="L98" s="44">
        <v>-0.16875000000000001</v>
      </c>
      <c r="M98" s="83"/>
      <c r="N98" s="66">
        <v>0.40757950000000021</v>
      </c>
      <c r="O98" s="40"/>
      <c r="P98" s="40"/>
    </row>
    <row r="99" spans="1:16" x14ac:dyDescent="0.35">
      <c r="A99" s="43" t="s">
        <v>126</v>
      </c>
      <c r="B99" s="25" t="s">
        <v>46</v>
      </c>
      <c r="C99" s="25">
        <v>552</v>
      </c>
      <c r="D99" s="8" t="s">
        <v>124</v>
      </c>
      <c r="E99" s="20">
        <v>7</v>
      </c>
      <c r="F99" s="42">
        <v>0.23333329999999999</v>
      </c>
      <c r="G99" s="42">
        <v>1.6666670000000001E-2</v>
      </c>
      <c r="H99" s="42">
        <v>1.2075</v>
      </c>
      <c r="I99" s="42">
        <v>0.05</v>
      </c>
      <c r="J99" s="42">
        <v>0.8</v>
      </c>
      <c r="K99" s="42">
        <v>-0.55000000000000004</v>
      </c>
      <c r="L99" s="41">
        <v>8.1250000000000003E-2</v>
      </c>
      <c r="M99" s="83"/>
      <c r="N99" s="65">
        <v>0.25062750000000023</v>
      </c>
      <c r="O99" s="40"/>
      <c r="P99" s="40"/>
    </row>
    <row r="100" spans="1:16" x14ac:dyDescent="0.35">
      <c r="A100" s="46" t="s">
        <v>127</v>
      </c>
      <c r="B100" s="27" t="s">
        <v>9</v>
      </c>
      <c r="C100" s="27">
        <v>552</v>
      </c>
      <c r="D100" s="10" t="s">
        <v>71</v>
      </c>
      <c r="E100" s="19">
        <v>7</v>
      </c>
      <c r="F100" s="49">
        <v>-0.36666670000000001</v>
      </c>
      <c r="G100" s="49">
        <v>-0.73333329999999997</v>
      </c>
      <c r="H100" s="49">
        <v>-0.54249999999999998</v>
      </c>
      <c r="I100" s="49">
        <v>-0.3333333</v>
      </c>
      <c r="J100" s="49">
        <v>-1.55</v>
      </c>
      <c r="K100" s="49">
        <v>-0.1</v>
      </c>
      <c r="L100" s="48">
        <v>0.375</v>
      </c>
      <c r="M100" s="83"/>
      <c r="N100" s="66">
        <v>-0.46539500000000089</v>
      </c>
      <c r="O100" s="40"/>
      <c r="P100" s="40"/>
    </row>
    <row r="101" spans="1:16" x14ac:dyDescent="0.35">
      <c r="A101" s="46" t="s">
        <v>128</v>
      </c>
      <c r="B101" s="27" t="s">
        <v>9</v>
      </c>
      <c r="C101" s="27">
        <v>552</v>
      </c>
      <c r="D101" s="10" t="s">
        <v>112</v>
      </c>
      <c r="E101" s="21">
        <v>7</v>
      </c>
      <c r="F101" s="45">
        <v>0.26666669999999998</v>
      </c>
      <c r="G101" s="45">
        <v>-1</v>
      </c>
      <c r="H101" s="45">
        <v>1.4475</v>
      </c>
      <c r="I101" s="45">
        <v>-0.23333329999999999</v>
      </c>
      <c r="J101" s="45">
        <v>-0.45</v>
      </c>
      <c r="K101" s="45">
        <v>-1.1000000000000001</v>
      </c>
      <c r="L101" s="44">
        <v>0.21</v>
      </c>
      <c r="M101" s="83"/>
      <c r="N101" s="66">
        <v>-0.13751600000000064</v>
      </c>
      <c r="O101" s="40"/>
      <c r="P101" s="40"/>
    </row>
    <row r="102" spans="1:16" x14ac:dyDescent="0.35">
      <c r="A102" s="46" t="s">
        <v>129</v>
      </c>
      <c r="B102" s="27" t="s">
        <v>9</v>
      </c>
      <c r="C102" s="27">
        <v>552</v>
      </c>
      <c r="D102" s="10" t="s">
        <v>76</v>
      </c>
      <c r="E102" s="21">
        <v>7</v>
      </c>
      <c r="F102" s="45">
        <v>0.4</v>
      </c>
      <c r="G102" s="45">
        <v>6.6666669999999997E-2</v>
      </c>
      <c r="H102" s="45">
        <v>-0.28999999999999998</v>
      </c>
      <c r="I102" s="45">
        <v>-0.23333329999999999</v>
      </c>
      <c r="J102" s="45">
        <v>0.95</v>
      </c>
      <c r="K102" s="45">
        <v>-1.1000000000000001</v>
      </c>
      <c r="L102" s="44">
        <v>0.04</v>
      </c>
      <c r="M102" s="83"/>
      <c r="N102" s="66">
        <v>-1.6284000000000631E-2</v>
      </c>
      <c r="O102" s="40"/>
      <c r="P102" s="40"/>
    </row>
    <row r="103" spans="1:16" x14ac:dyDescent="0.35">
      <c r="A103" s="46" t="s">
        <v>130</v>
      </c>
      <c r="B103" s="27" t="s">
        <v>9</v>
      </c>
      <c r="C103" s="27">
        <v>552</v>
      </c>
      <c r="D103" s="10" t="s">
        <v>76</v>
      </c>
      <c r="E103" s="21">
        <v>7</v>
      </c>
      <c r="F103" s="45">
        <v>0.40333330000000001</v>
      </c>
      <c r="G103" s="45">
        <v>-0.5</v>
      </c>
      <c r="H103" s="45">
        <v>-0.45750000000000002</v>
      </c>
      <c r="I103" s="45">
        <v>0.1666667</v>
      </c>
      <c r="J103" s="45">
        <v>0.05</v>
      </c>
      <c r="K103" s="45">
        <v>-1.25</v>
      </c>
      <c r="L103" s="44">
        <v>0.29249999999999998</v>
      </c>
      <c r="M103" s="83"/>
      <c r="N103" s="66">
        <v>-0.19866900000000065</v>
      </c>
      <c r="O103" s="40"/>
      <c r="P103" s="40"/>
    </row>
    <row r="104" spans="1:16" x14ac:dyDescent="0.35">
      <c r="A104" s="46" t="s">
        <v>131</v>
      </c>
      <c r="B104" s="27" t="s">
        <v>9</v>
      </c>
      <c r="C104" s="27">
        <v>552</v>
      </c>
      <c r="D104" s="10" t="s">
        <v>20</v>
      </c>
      <c r="E104" s="21">
        <v>7</v>
      </c>
      <c r="F104" s="45">
        <v>0.3</v>
      </c>
      <c r="G104" s="45">
        <v>0.3333333</v>
      </c>
      <c r="H104" s="45">
        <v>-1.2925</v>
      </c>
      <c r="I104" s="45">
        <v>-0.3333333</v>
      </c>
      <c r="J104" s="45">
        <v>-1.35</v>
      </c>
      <c r="K104" s="45">
        <v>-1.25</v>
      </c>
      <c r="L104" s="44">
        <v>-0.375</v>
      </c>
      <c r="M104" s="83"/>
      <c r="N104" s="66">
        <v>-0.51738900000000054</v>
      </c>
      <c r="O104" s="40"/>
      <c r="P104" s="40"/>
    </row>
    <row r="105" spans="1:16" x14ac:dyDescent="0.35">
      <c r="A105" s="46" t="s">
        <v>132</v>
      </c>
      <c r="B105" s="27" t="s">
        <v>9</v>
      </c>
      <c r="C105" s="27">
        <v>552</v>
      </c>
      <c r="D105" s="10" t="s">
        <v>20</v>
      </c>
      <c r="E105" s="21">
        <v>7</v>
      </c>
      <c r="F105" s="45">
        <v>-0.2</v>
      </c>
      <c r="G105" s="45">
        <v>-0.36666670000000001</v>
      </c>
      <c r="H105" s="45">
        <v>0.54</v>
      </c>
      <c r="I105" s="45">
        <v>0.26666669999999998</v>
      </c>
      <c r="J105" s="45">
        <v>1.65</v>
      </c>
      <c r="K105" s="45">
        <v>-1.5</v>
      </c>
      <c r="L105" s="44">
        <v>-0.29249999999999998</v>
      </c>
      <c r="M105" s="83"/>
      <c r="N105" s="66">
        <v>5.4889999999998551E-3</v>
      </c>
      <c r="O105" s="40"/>
      <c r="P105" s="40"/>
    </row>
    <row r="106" spans="1:16" x14ac:dyDescent="0.35">
      <c r="A106" s="46" t="s">
        <v>133</v>
      </c>
      <c r="B106" s="27" t="s">
        <v>9</v>
      </c>
      <c r="C106" s="27">
        <v>552</v>
      </c>
      <c r="D106" s="10" t="s">
        <v>93</v>
      </c>
      <c r="E106" s="21">
        <v>7</v>
      </c>
      <c r="F106" s="45">
        <v>0.23333329999999999</v>
      </c>
      <c r="G106" s="45">
        <v>-0.5</v>
      </c>
      <c r="H106" s="45">
        <v>-0.70499999999999996</v>
      </c>
      <c r="I106" s="45">
        <v>-3.3333330000000001E-2</v>
      </c>
      <c r="J106" s="45">
        <v>-0.65</v>
      </c>
      <c r="K106" s="45">
        <v>0.15</v>
      </c>
      <c r="L106" s="44">
        <v>-0.54</v>
      </c>
      <c r="M106" s="83"/>
      <c r="N106" s="66">
        <v>-0.27790800000000093</v>
      </c>
      <c r="O106" s="40"/>
      <c r="P106" s="40"/>
    </row>
    <row r="107" spans="1:16" x14ac:dyDescent="0.35">
      <c r="A107" s="46" t="s">
        <v>134</v>
      </c>
      <c r="B107" s="27" t="s">
        <v>9</v>
      </c>
      <c r="C107" s="27">
        <v>552</v>
      </c>
      <c r="D107" s="10" t="s">
        <v>93</v>
      </c>
      <c r="E107" s="21">
        <v>7</v>
      </c>
      <c r="F107" s="45">
        <v>0.2</v>
      </c>
      <c r="G107" s="45">
        <v>0.66666669999999995</v>
      </c>
      <c r="H107" s="45">
        <v>-0.875</v>
      </c>
      <c r="I107" s="45">
        <v>0.1</v>
      </c>
      <c r="J107" s="45">
        <v>-0.95</v>
      </c>
      <c r="K107" s="45">
        <v>-1.65</v>
      </c>
      <c r="L107" s="44">
        <v>-0.375</v>
      </c>
      <c r="M107" s="83"/>
      <c r="N107" s="66">
        <v>-0.35751900000000081</v>
      </c>
      <c r="O107" s="40"/>
      <c r="P107" s="40"/>
    </row>
    <row r="108" spans="1:16" x14ac:dyDescent="0.35">
      <c r="A108" s="46" t="s">
        <v>135</v>
      </c>
      <c r="B108" s="27" t="s">
        <v>9</v>
      </c>
      <c r="C108" s="27">
        <v>552</v>
      </c>
      <c r="D108" s="10" t="s">
        <v>118</v>
      </c>
      <c r="E108" s="21">
        <v>7</v>
      </c>
      <c r="F108" s="45">
        <v>0.6</v>
      </c>
      <c r="G108" s="45">
        <v>-8.1046279999999997E-15</v>
      </c>
      <c r="H108" s="45">
        <v>-1.2075</v>
      </c>
      <c r="I108" s="45">
        <v>-0.2</v>
      </c>
      <c r="J108" s="45">
        <v>0.35</v>
      </c>
      <c r="K108" s="45">
        <v>-0.75</v>
      </c>
      <c r="L108" s="44">
        <v>-0.04</v>
      </c>
      <c r="M108" s="83"/>
      <c r="N108" s="66">
        <v>-0.15513400000000033</v>
      </c>
      <c r="O108" s="40"/>
      <c r="P108" s="40"/>
    </row>
    <row r="109" spans="1:16" x14ac:dyDescent="0.35">
      <c r="A109" s="46" t="s">
        <v>136</v>
      </c>
      <c r="B109" s="27" t="s">
        <v>9</v>
      </c>
      <c r="C109" s="27">
        <v>552</v>
      </c>
      <c r="D109" s="10" t="s">
        <v>118</v>
      </c>
      <c r="E109" s="21">
        <v>7</v>
      </c>
      <c r="F109" s="45">
        <v>0.43333329999999998</v>
      </c>
      <c r="G109" s="45">
        <v>-0.1</v>
      </c>
      <c r="H109" s="45">
        <v>-0.95750000000000002</v>
      </c>
      <c r="I109" s="45">
        <v>6.6666669999999997E-2</v>
      </c>
      <c r="J109" s="45">
        <v>1.05</v>
      </c>
      <c r="K109" s="45">
        <v>-1.1499999999999999</v>
      </c>
      <c r="L109" s="44">
        <v>0.45750000000000002</v>
      </c>
      <c r="M109" s="83"/>
      <c r="N109" s="66">
        <v>-1.657700000000073E-2</v>
      </c>
      <c r="O109" s="40"/>
      <c r="P109" s="40"/>
    </row>
    <row r="110" spans="1:16" x14ac:dyDescent="0.35">
      <c r="A110" s="46" t="s">
        <v>137</v>
      </c>
      <c r="B110" s="27" t="s">
        <v>9</v>
      </c>
      <c r="C110" s="27">
        <v>552</v>
      </c>
      <c r="D110" s="10" t="s">
        <v>121</v>
      </c>
      <c r="E110" s="21">
        <v>7</v>
      </c>
      <c r="F110" s="45">
        <v>0.46666669999999999</v>
      </c>
      <c r="G110" s="45">
        <v>-0.2</v>
      </c>
      <c r="H110" s="45">
        <v>-0.28999999999999998</v>
      </c>
      <c r="I110" s="45">
        <v>-3.3333330000000001E-2</v>
      </c>
      <c r="J110" s="45">
        <v>0.35</v>
      </c>
      <c r="K110" s="45">
        <v>-1.55</v>
      </c>
      <c r="L110" s="44">
        <v>0.70750000000000002</v>
      </c>
      <c r="M110" s="83"/>
      <c r="N110" s="66">
        <v>-6.6878000000000881E-2</v>
      </c>
      <c r="O110" s="40"/>
      <c r="P110" s="40"/>
    </row>
    <row r="111" spans="1:16" ht="15" customHeight="1" x14ac:dyDescent="0.35">
      <c r="A111" s="43" t="s">
        <v>138</v>
      </c>
      <c r="B111" s="25" t="s">
        <v>9</v>
      </c>
      <c r="C111" s="25">
        <v>552</v>
      </c>
      <c r="D111" s="8" t="s">
        <v>124</v>
      </c>
      <c r="E111" s="20">
        <v>6</v>
      </c>
      <c r="F111" s="42">
        <v>-0.5</v>
      </c>
      <c r="G111" s="42">
        <v>-0.6</v>
      </c>
      <c r="H111" s="42">
        <v>0.71</v>
      </c>
      <c r="I111" s="52" t="s">
        <v>0</v>
      </c>
      <c r="J111" s="42">
        <v>1.35</v>
      </c>
      <c r="K111" s="42">
        <v>-1.75</v>
      </c>
      <c r="L111" s="41">
        <v>0.71</v>
      </c>
      <c r="M111" s="83"/>
      <c r="N111" s="65">
        <v>-5.0395000000000856E-2</v>
      </c>
      <c r="O111" s="40"/>
      <c r="P111" s="40"/>
    </row>
    <row r="112" spans="1:16" x14ac:dyDescent="0.35">
      <c r="A112" s="51" t="s">
        <v>139</v>
      </c>
      <c r="B112" s="23" t="s">
        <v>12</v>
      </c>
      <c r="C112" s="23">
        <v>552</v>
      </c>
      <c r="D112" s="4" t="s">
        <v>71</v>
      </c>
      <c r="E112" s="19">
        <v>6</v>
      </c>
      <c r="F112" s="49">
        <v>0.80248059999999999</v>
      </c>
      <c r="G112" s="49">
        <v>0.26666669999999998</v>
      </c>
      <c r="H112" s="50" t="s">
        <v>0</v>
      </c>
      <c r="I112" s="49">
        <v>0.28333330000000001</v>
      </c>
      <c r="J112" s="49">
        <v>1.29915</v>
      </c>
      <c r="K112" s="49">
        <v>-0.25</v>
      </c>
      <c r="L112" s="48">
        <v>-0.375</v>
      </c>
      <c r="M112" s="83"/>
      <c r="N112" s="64">
        <v>0.24057450000000058</v>
      </c>
      <c r="O112" s="40"/>
      <c r="P112" s="40"/>
    </row>
    <row r="113" spans="1:16" x14ac:dyDescent="0.35">
      <c r="A113" s="46" t="s">
        <v>140</v>
      </c>
      <c r="B113" s="27" t="s">
        <v>12</v>
      </c>
      <c r="C113" s="27">
        <v>552</v>
      </c>
      <c r="D113" s="10" t="s">
        <v>112</v>
      </c>
      <c r="E113" s="21">
        <v>6</v>
      </c>
      <c r="F113" s="45">
        <v>0.56914730000000002</v>
      </c>
      <c r="G113" s="45">
        <v>-0.3</v>
      </c>
      <c r="H113" s="47" t="s">
        <v>0</v>
      </c>
      <c r="I113" s="45">
        <v>1.6666670000000001E-2</v>
      </c>
      <c r="J113" s="45">
        <v>-0.54957520000000004</v>
      </c>
      <c r="K113" s="45">
        <v>-0.8</v>
      </c>
      <c r="L113" s="44">
        <v>0.96</v>
      </c>
      <c r="M113" s="83"/>
      <c r="N113" s="66">
        <v>-4.8725499999999755E-2</v>
      </c>
      <c r="O113" s="40"/>
      <c r="P113" s="40"/>
    </row>
    <row r="114" spans="1:16" x14ac:dyDescent="0.35">
      <c r="A114" s="46" t="s">
        <v>141</v>
      </c>
      <c r="B114" s="27" t="s">
        <v>12</v>
      </c>
      <c r="C114" s="27">
        <v>552</v>
      </c>
      <c r="D114" s="10" t="s">
        <v>76</v>
      </c>
      <c r="E114" s="21">
        <v>7</v>
      </c>
      <c r="F114" s="45">
        <v>0.63581399999999999</v>
      </c>
      <c r="G114" s="45">
        <v>-0.2</v>
      </c>
      <c r="H114" s="45">
        <v>-1.45875</v>
      </c>
      <c r="I114" s="45">
        <v>-0.15</v>
      </c>
      <c r="J114" s="45">
        <v>9.9150429999999998E-2</v>
      </c>
      <c r="K114" s="45">
        <v>0.05</v>
      </c>
      <c r="L114" s="44">
        <v>-0.45750000000000002</v>
      </c>
      <c r="M114" s="83"/>
      <c r="N114" s="66">
        <v>-0.21728449999999988</v>
      </c>
      <c r="O114" s="40"/>
      <c r="P114" s="40"/>
    </row>
    <row r="115" spans="1:16" x14ac:dyDescent="0.35">
      <c r="A115" s="46" t="s">
        <v>142</v>
      </c>
      <c r="B115" s="27" t="s">
        <v>12</v>
      </c>
      <c r="C115" s="27">
        <v>552</v>
      </c>
      <c r="D115" s="10" t="s">
        <v>76</v>
      </c>
      <c r="E115" s="21">
        <v>7</v>
      </c>
      <c r="F115" s="45">
        <v>-0.19751940000000001</v>
      </c>
      <c r="G115" s="45">
        <v>0.36666670000000001</v>
      </c>
      <c r="H115" s="45">
        <v>-0.45874999999999999</v>
      </c>
      <c r="I115" s="45">
        <v>0.15</v>
      </c>
      <c r="J115" s="45">
        <v>-0.34957519999999997</v>
      </c>
      <c r="K115" s="45">
        <v>0.2</v>
      </c>
      <c r="L115" s="44">
        <v>0.125</v>
      </c>
      <c r="M115" s="83"/>
      <c r="N115" s="66">
        <v>-1.661449999999931E-2</v>
      </c>
      <c r="O115" s="40"/>
      <c r="P115" s="40"/>
    </row>
    <row r="116" spans="1:16" x14ac:dyDescent="0.35">
      <c r="A116" s="46" t="s">
        <v>143</v>
      </c>
      <c r="B116" s="27" t="s">
        <v>12</v>
      </c>
      <c r="C116" s="27">
        <v>552</v>
      </c>
      <c r="D116" s="10" t="s">
        <v>20</v>
      </c>
      <c r="E116" s="21">
        <v>6</v>
      </c>
      <c r="F116" s="45">
        <v>-0.36418600000000001</v>
      </c>
      <c r="G116" s="45">
        <v>-3.3333330000000001E-2</v>
      </c>
      <c r="H116" s="47" t="s">
        <v>0</v>
      </c>
      <c r="I116" s="45">
        <v>0.1166667</v>
      </c>
      <c r="J116" s="45">
        <v>-0.54957520000000004</v>
      </c>
      <c r="K116" s="45">
        <v>-1</v>
      </c>
      <c r="L116" s="44">
        <v>-0.28999999999999998</v>
      </c>
      <c r="M116" s="83"/>
      <c r="N116" s="66">
        <v>-0.37226749999999953</v>
      </c>
      <c r="O116" s="40"/>
      <c r="P116" s="40"/>
    </row>
    <row r="117" spans="1:16" x14ac:dyDescent="0.35">
      <c r="A117" s="46" t="s">
        <v>144</v>
      </c>
      <c r="B117" s="27" t="s">
        <v>12</v>
      </c>
      <c r="C117" s="27">
        <v>552</v>
      </c>
      <c r="D117" s="10" t="s">
        <v>20</v>
      </c>
      <c r="E117" s="21">
        <v>6</v>
      </c>
      <c r="F117" s="45">
        <v>-3.0852709999999998E-2</v>
      </c>
      <c r="G117" s="45">
        <v>-0.43333329999999998</v>
      </c>
      <c r="H117" s="47" t="s">
        <v>0</v>
      </c>
      <c r="I117" s="45">
        <v>1.6666670000000001E-2</v>
      </c>
      <c r="J117" s="45">
        <v>0.1504248</v>
      </c>
      <c r="K117" s="45">
        <v>-1.25</v>
      </c>
      <c r="L117" s="44">
        <v>-0.1225</v>
      </c>
      <c r="M117" s="83"/>
      <c r="N117" s="66">
        <v>-0.30828649999999946</v>
      </c>
      <c r="O117" s="40"/>
      <c r="P117" s="40"/>
    </row>
    <row r="118" spans="1:16" x14ac:dyDescent="0.35">
      <c r="A118" s="46" t="s">
        <v>145</v>
      </c>
      <c r="B118" s="27" t="s">
        <v>12</v>
      </c>
      <c r="C118" s="27">
        <v>552</v>
      </c>
      <c r="D118" s="10" t="s">
        <v>93</v>
      </c>
      <c r="E118" s="21">
        <v>6</v>
      </c>
      <c r="F118" s="45">
        <v>-3.0852709999999998E-2</v>
      </c>
      <c r="G118" s="45">
        <v>1.0333330000000001</v>
      </c>
      <c r="H118" s="47" t="s">
        <v>0</v>
      </c>
      <c r="I118" s="45">
        <v>0.15</v>
      </c>
      <c r="J118" s="45">
        <v>5.0424789999999997E-2</v>
      </c>
      <c r="K118" s="45">
        <v>0.15</v>
      </c>
      <c r="L118" s="44">
        <v>0.1275</v>
      </c>
      <c r="M118" s="83"/>
      <c r="N118" s="66">
        <v>0.21742550000000049</v>
      </c>
      <c r="O118" s="40"/>
      <c r="P118" s="40"/>
    </row>
    <row r="119" spans="1:16" x14ac:dyDescent="0.35">
      <c r="A119" s="46" t="s">
        <v>146</v>
      </c>
      <c r="B119" s="27" t="s">
        <v>12</v>
      </c>
      <c r="C119" s="27">
        <v>552</v>
      </c>
      <c r="D119" s="10" t="s">
        <v>93</v>
      </c>
      <c r="E119" s="21">
        <v>7</v>
      </c>
      <c r="F119" s="45">
        <v>0.235814</v>
      </c>
      <c r="G119" s="45">
        <v>-0.5</v>
      </c>
      <c r="H119" s="45">
        <v>-0.45624999999999999</v>
      </c>
      <c r="I119" s="45">
        <v>-0.1833333</v>
      </c>
      <c r="J119" s="45">
        <v>-1.2495750000000001</v>
      </c>
      <c r="K119" s="45">
        <v>0.7</v>
      </c>
      <c r="L119" s="44">
        <v>0.04</v>
      </c>
      <c r="M119" s="83"/>
      <c r="N119" s="66">
        <v>-0.2007784999999993</v>
      </c>
      <c r="O119" s="40"/>
      <c r="P119" s="40"/>
    </row>
    <row r="120" spans="1:16" x14ac:dyDescent="0.35">
      <c r="A120" s="46" t="s">
        <v>147</v>
      </c>
      <c r="B120" s="27" t="s">
        <v>12</v>
      </c>
      <c r="C120" s="27">
        <v>552</v>
      </c>
      <c r="D120" s="10" t="s">
        <v>118</v>
      </c>
      <c r="E120" s="21">
        <v>7</v>
      </c>
      <c r="F120" s="45">
        <v>-0.19751940000000001</v>
      </c>
      <c r="G120" s="45">
        <v>0.3333333</v>
      </c>
      <c r="H120" s="45">
        <v>-0.95874999999999999</v>
      </c>
      <c r="I120" s="45">
        <v>-0.1166667</v>
      </c>
      <c r="J120" s="45">
        <v>-1.3008500000000001</v>
      </c>
      <c r="K120" s="45">
        <v>1.1000000000000001</v>
      </c>
      <c r="L120" s="44">
        <v>-0.45750000000000002</v>
      </c>
      <c r="M120" s="83"/>
      <c r="N120" s="66">
        <v>-0.17827149999999925</v>
      </c>
      <c r="O120" s="40"/>
      <c r="P120" s="40"/>
    </row>
    <row r="121" spans="1:16" x14ac:dyDescent="0.35">
      <c r="A121" s="46" t="s">
        <v>148</v>
      </c>
      <c r="B121" s="27" t="s">
        <v>12</v>
      </c>
      <c r="C121" s="27">
        <v>552</v>
      </c>
      <c r="D121" s="10" t="s">
        <v>118</v>
      </c>
      <c r="E121" s="21">
        <v>7</v>
      </c>
      <c r="F121" s="45">
        <v>0.335814</v>
      </c>
      <c r="G121" s="45">
        <v>-0.1</v>
      </c>
      <c r="H121" s="45">
        <v>1.5287500000000001</v>
      </c>
      <c r="I121" s="45">
        <v>1.6666670000000001E-2</v>
      </c>
      <c r="J121" s="45">
        <v>-0.84957519999999997</v>
      </c>
      <c r="K121" s="45">
        <v>1.65</v>
      </c>
      <c r="L121" s="44">
        <v>-4.2500000000000003E-2</v>
      </c>
      <c r="M121" s="83"/>
      <c r="N121" s="66">
        <v>0.33932050000000036</v>
      </c>
      <c r="O121" s="40"/>
      <c r="P121" s="40"/>
    </row>
    <row r="122" spans="1:16" x14ac:dyDescent="0.35">
      <c r="A122" s="46" t="s">
        <v>149</v>
      </c>
      <c r="B122" s="27" t="s">
        <v>12</v>
      </c>
      <c r="C122" s="27">
        <v>552</v>
      </c>
      <c r="D122" s="10" t="s">
        <v>121</v>
      </c>
      <c r="E122" s="21">
        <v>7</v>
      </c>
      <c r="F122" s="45">
        <v>0.36914730000000001</v>
      </c>
      <c r="G122" s="45">
        <v>0.1</v>
      </c>
      <c r="H122" s="45">
        <v>-0.39552850000000001</v>
      </c>
      <c r="I122" s="45">
        <v>-0.21666669999999999</v>
      </c>
      <c r="J122" s="45">
        <v>0.65042480000000003</v>
      </c>
      <c r="K122" s="45">
        <v>0.85</v>
      </c>
      <c r="L122" s="44">
        <v>-0.45750000000000002</v>
      </c>
      <c r="M122" s="83"/>
      <c r="N122" s="66">
        <v>0.11771450000000083</v>
      </c>
      <c r="O122" s="40"/>
      <c r="P122" s="40"/>
    </row>
    <row r="123" spans="1:16" x14ac:dyDescent="0.35">
      <c r="A123" s="46" t="s">
        <v>150</v>
      </c>
      <c r="B123" s="27" t="s">
        <v>12</v>
      </c>
      <c r="C123" s="27">
        <v>552</v>
      </c>
      <c r="D123" s="10" t="s">
        <v>121</v>
      </c>
      <c r="E123" s="21">
        <v>7</v>
      </c>
      <c r="F123" s="45">
        <v>-0.1037209</v>
      </c>
      <c r="G123" s="45">
        <v>1.2</v>
      </c>
      <c r="H123" s="45">
        <v>-1.54125</v>
      </c>
      <c r="I123" s="45">
        <v>0.58333330000000005</v>
      </c>
      <c r="J123" s="45">
        <v>-0.54957520000000004</v>
      </c>
      <c r="K123" s="45">
        <v>-0.3</v>
      </c>
      <c r="L123" s="44">
        <v>-0.70750000000000002</v>
      </c>
      <c r="M123" s="83"/>
      <c r="N123" s="66">
        <v>-0.14103449999999906</v>
      </c>
      <c r="O123" s="40"/>
      <c r="P123" s="40"/>
    </row>
    <row r="124" spans="1:16" x14ac:dyDescent="0.35">
      <c r="A124" s="46" t="s">
        <v>151</v>
      </c>
      <c r="B124" s="27" t="s">
        <v>12</v>
      </c>
      <c r="C124" s="27">
        <v>552</v>
      </c>
      <c r="D124" s="10" t="s">
        <v>124</v>
      </c>
      <c r="E124" s="21">
        <v>7</v>
      </c>
      <c r="F124" s="45">
        <v>6.2480630000000002E-2</v>
      </c>
      <c r="G124" s="45">
        <v>0.1</v>
      </c>
      <c r="H124" s="45">
        <v>0.1110746</v>
      </c>
      <c r="I124" s="45">
        <v>-8.3333329999999997E-2</v>
      </c>
      <c r="J124" s="45">
        <v>-3.3495750000000002</v>
      </c>
      <c r="K124" s="45">
        <v>-0.1</v>
      </c>
      <c r="L124" s="44">
        <v>0.29249999999999998</v>
      </c>
      <c r="M124" s="83"/>
      <c r="N124" s="66">
        <v>-0.41092649999999953</v>
      </c>
      <c r="O124" s="40"/>
      <c r="P124" s="40"/>
    </row>
    <row r="125" spans="1:16" x14ac:dyDescent="0.35">
      <c r="A125" s="43" t="s">
        <v>152</v>
      </c>
      <c r="B125" s="25" t="s">
        <v>12</v>
      </c>
      <c r="C125" s="25">
        <v>552</v>
      </c>
      <c r="D125" s="8" t="s">
        <v>124</v>
      </c>
      <c r="E125" s="20">
        <v>7</v>
      </c>
      <c r="F125" s="42">
        <v>0.76914729999999998</v>
      </c>
      <c r="G125" s="42">
        <v>0.13333329999999999</v>
      </c>
      <c r="H125" s="42">
        <v>-0.53874999999999995</v>
      </c>
      <c r="I125" s="42">
        <v>0.31666670000000002</v>
      </c>
      <c r="J125" s="42">
        <v>-1.1008500000000001</v>
      </c>
      <c r="K125" s="42">
        <v>-4.1078249999999997E-15</v>
      </c>
      <c r="L125" s="41">
        <v>-0.79500000000000004</v>
      </c>
      <c r="M125" s="84"/>
      <c r="N125" s="65">
        <v>-0.10334849999999918</v>
      </c>
      <c r="O125" s="40"/>
      <c r="P125" s="40"/>
    </row>
    <row r="130" spans="6:12" x14ac:dyDescent="0.35">
      <c r="F130"/>
      <c r="G130"/>
      <c r="H130"/>
      <c r="I130"/>
      <c r="J130"/>
      <c r="K130"/>
      <c r="L130"/>
    </row>
    <row r="131" spans="6:12" x14ac:dyDescent="0.35">
      <c r="F131"/>
      <c r="G131"/>
      <c r="H131"/>
      <c r="I131"/>
      <c r="J131"/>
      <c r="K131"/>
      <c r="L131"/>
    </row>
    <row r="132" spans="6:12" x14ac:dyDescent="0.35">
      <c r="F132"/>
      <c r="G132"/>
      <c r="H132"/>
      <c r="I132"/>
      <c r="J132"/>
      <c r="K132"/>
      <c r="L132"/>
    </row>
    <row r="133" spans="6:12" x14ac:dyDescent="0.35">
      <c r="F133"/>
      <c r="G133"/>
      <c r="H133"/>
      <c r="I133"/>
      <c r="J133"/>
      <c r="K133"/>
      <c r="L133"/>
    </row>
    <row r="134" spans="6:12" x14ac:dyDescent="0.35">
      <c r="F134"/>
      <c r="G134"/>
      <c r="H134"/>
      <c r="I134"/>
      <c r="J134"/>
      <c r="K134"/>
      <c r="L134"/>
    </row>
    <row r="135" spans="6:12" x14ac:dyDescent="0.35">
      <c r="F135"/>
      <c r="G135"/>
      <c r="H135"/>
      <c r="I135"/>
      <c r="J135"/>
      <c r="K135"/>
      <c r="L135"/>
    </row>
    <row r="136" spans="6:12" x14ac:dyDescent="0.35">
      <c r="F136"/>
      <c r="G136"/>
      <c r="H136"/>
      <c r="I136"/>
      <c r="J136"/>
      <c r="K136"/>
      <c r="L136"/>
    </row>
    <row r="137" spans="6:12" x14ac:dyDescent="0.35">
      <c r="F137"/>
      <c r="G137"/>
      <c r="H137"/>
      <c r="I137"/>
      <c r="J137"/>
      <c r="K137"/>
      <c r="L137"/>
    </row>
    <row r="138" spans="6:12" x14ac:dyDescent="0.35">
      <c r="F138"/>
      <c r="G138"/>
      <c r="H138"/>
      <c r="I138"/>
      <c r="J138"/>
      <c r="K138"/>
      <c r="L138"/>
    </row>
    <row r="139" spans="6:12" x14ac:dyDescent="0.35">
      <c r="F139"/>
      <c r="G139"/>
      <c r="H139"/>
      <c r="I139"/>
      <c r="J139"/>
      <c r="K139"/>
      <c r="L139"/>
    </row>
    <row r="140" spans="6:12" x14ac:dyDescent="0.35">
      <c r="F140"/>
      <c r="G140"/>
      <c r="H140"/>
      <c r="I140"/>
      <c r="J140"/>
      <c r="K140"/>
      <c r="L140"/>
    </row>
    <row r="141" spans="6:12" x14ac:dyDescent="0.35">
      <c r="F141"/>
      <c r="G141"/>
      <c r="H141"/>
      <c r="I141"/>
      <c r="J141"/>
      <c r="K141"/>
      <c r="L141"/>
    </row>
    <row r="142" spans="6:12" x14ac:dyDescent="0.35">
      <c r="F142"/>
      <c r="G142"/>
      <c r="H142"/>
      <c r="I142"/>
      <c r="J142"/>
      <c r="K142"/>
      <c r="L142"/>
    </row>
    <row r="143" spans="6:12" x14ac:dyDescent="0.35">
      <c r="F143"/>
      <c r="G143"/>
      <c r="H143"/>
      <c r="I143"/>
      <c r="J143"/>
      <c r="K143"/>
      <c r="L143"/>
    </row>
    <row r="144" spans="6:12" x14ac:dyDescent="0.35">
      <c r="F144"/>
      <c r="G144"/>
      <c r="H144"/>
      <c r="I144"/>
      <c r="J144"/>
      <c r="K144"/>
      <c r="L144"/>
    </row>
    <row r="145" spans="6:12" x14ac:dyDescent="0.35">
      <c r="F145"/>
      <c r="G145"/>
      <c r="H145"/>
      <c r="I145"/>
      <c r="J145"/>
      <c r="K145"/>
      <c r="L145"/>
    </row>
    <row r="146" spans="6:12" x14ac:dyDescent="0.35">
      <c r="F146" s="39"/>
      <c r="G146" s="39"/>
      <c r="H146" s="39"/>
      <c r="I146" s="39"/>
      <c r="J146" s="39"/>
      <c r="L146" s="39"/>
    </row>
    <row r="147" spans="6:12" x14ac:dyDescent="0.35">
      <c r="F147" s="39"/>
      <c r="G147" s="39"/>
      <c r="H147" s="39"/>
      <c r="I147" s="39"/>
      <c r="J147" s="39"/>
      <c r="L147" s="39"/>
    </row>
    <row r="149" spans="6:12" x14ac:dyDescent="0.35">
      <c r="F149" s="39"/>
      <c r="G149" s="39"/>
      <c r="H149" s="39"/>
      <c r="I149" s="39"/>
      <c r="J149" s="39"/>
      <c r="L149" s="39"/>
    </row>
    <row r="150" spans="6:12" x14ac:dyDescent="0.35">
      <c r="F150" s="39"/>
      <c r="G150" s="39"/>
      <c r="H150" s="39"/>
      <c r="I150" s="39"/>
      <c r="J150" s="39"/>
      <c r="L150" s="39"/>
    </row>
    <row r="151" spans="6:12" x14ac:dyDescent="0.35">
      <c r="F151" s="39"/>
      <c r="G151" s="39"/>
      <c r="H151" s="39"/>
      <c r="I151" s="39"/>
      <c r="J151" s="39"/>
      <c r="L151" s="39"/>
    </row>
    <row r="152" spans="6:12" x14ac:dyDescent="0.35">
      <c r="F152" s="39"/>
      <c r="G152" s="39"/>
      <c r="H152" s="39"/>
      <c r="I152" s="39"/>
      <c r="J152" s="39"/>
      <c r="L152" s="39"/>
    </row>
    <row r="153" spans="6:12" x14ac:dyDescent="0.35">
      <c r="F153" s="39"/>
      <c r="G153" s="39"/>
      <c r="H153" s="39"/>
      <c r="I153" s="39"/>
      <c r="J153" s="39"/>
      <c r="L153" s="39"/>
    </row>
    <row r="154" spans="6:12" x14ac:dyDescent="0.35">
      <c r="F154" s="39"/>
      <c r="G154" s="39"/>
      <c r="H154" s="39"/>
      <c r="I154" s="39"/>
      <c r="J154" s="39"/>
      <c r="L154" s="39"/>
    </row>
    <row r="155" spans="6:12" x14ac:dyDescent="0.35">
      <c r="F155" s="39"/>
      <c r="G155" s="39"/>
      <c r="H155" s="39"/>
      <c r="I155" s="39"/>
      <c r="J155" s="39"/>
      <c r="L155" s="39"/>
    </row>
    <row r="156" spans="6:12" x14ac:dyDescent="0.35">
      <c r="F156" s="39"/>
      <c r="G156" s="39"/>
      <c r="H156" s="39"/>
      <c r="I156" s="39"/>
      <c r="J156" s="39"/>
      <c r="L156" s="39"/>
    </row>
    <row r="157" spans="6:12" x14ac:dyDescent="0.35">
      <c r="F157" s="39"/>
      <c r="G157" s="39"/>
      <c r="H157" s="39"/>
      <c r="I157" s="39"/>
      <c r="J157" s="39"/>
      <c r="L157" s="39"/>
    </row>
    <row r="158" spans="6:12" x14ac:dyDescent="0.35">
      <c r="F158" s="39"/>
      <c r="G158" s="39"/>
      <c r="H158" s="39"/>
      <c r="I158" s="39"/>
      <c r="J158" s="39"/>
      <c r="L158" s="39"/>
    </row>
    <row r="159" spans="6:12" x14ac:dyDescent="0.35">
      <c r="F159" s="39"/>
      <c r="G159" s="39"/>
      <c r="H159" s="39"/>
      <c r="I159" s="39"/>
      <c r="J159" s="39"/>
      <c r="L159" s="39"/>
    </row>
    <row r="162" spans="6:12" ht="15" customHeight="1" x14ac:dyDescent="0.35">
      <c r="F162"/>
      <c r="G162"/>
      <c r="H162"/>
      <c r="I162"/>
      <c r="J162"/>
      <c r="K162"/>
      <c r="L162"/>
    </row>
    <row r="163" spans="6:12" ht="15" customHeight="1" x14ac:dyDescent="0.35">
      <c r="F163"/>
      <c r="G163"/>
      <c r="H163"/>
      <c r="I163"/>
      <c r="J163"/>
      <c r="K163"/>
      <c r="L163"/>
    </row>
    <row r="171" spans="6:12" x14ac:dyDescent="0.35">
      <c r="F171"/>
      <c r="G171"/>
      <c r="H171"/>
      <c r="I171"/>
      <c r="J171"/>
      <c r="K171"/>
      <c r="L171"/>
    </row>
    <row r="172" spans="6:12" x14ac:dyDescent="0.35">
      <c r="F172"/>
      <c r="G172"/>
      <c r="H172"/>
      <c r="I172"/>
      <c r="J172"/>
      <c r="K172"/>
      <c r="L172"/>
    </row>
    <row r="173" spans="6:12" x14ac:dyDescent="0.35">
      <c r="F173"/>
      <c r="G173"/>
      <c r="H173"/>
      <c r="I173"/>
      <c r="J173"/>
      <c r="K173"/>
      <c r="L173"/>
    </row>
    <row r="174" spans="6:12" x14ac:dyDescent="0.35">
      <c r="F174"/>
      <c r="G174"/>
      <c r="H174"/>
      <c r="I174"/>
      <c r="J174"/>
      <c r="K174"/>
      <c r="L174"/>
    </row>
    <row r="175" spans="6:12" x14ac:dyDescent="0.35">
      <c r="F175"/>
      <c r="G175"/>
      <c r="H175"/>
      <c r="I175"/>
      <c r="J175"/>
      <c r="K175"/>
      <c r="L175"/>
    </row>
    <row r="176" spans="6:12" x14ac:dyDescent="0.35">
      <c r="F176"/>
      <c r="G176"/>
      <c r="H176"/>
      <c r="I176"/>
      <c r="J176"/>
      <c r="K176"/>
      <c r="L176"/>
    </row>
    <row r="177" spans="6:12" x14ac:dyDescent="0.35">
      <c r="F177"/>
      <c r="G177"/>
      <c r="H177"/>
      <c r="I177"/>
      <c r="J177"/>
      <c r="K177"/>
      <c r="L177"/>
    </row>
    <row r="178" spans="6:12" x14ac:dyDescent="0.35">
      <c r="F178"/>
      <c r="G178"/>
      <c r="H178"/>
      <c r="I178"/>
      <c r="J178"/>
      <c r="K178"/>
      <c r="L178"/>
    </row>
    <row r="179" spans="6:12" x14ac:dyDescent="0.35">
      <c r="F179"/>
      <c r="G179"/>
      <c r="H179"/>
      <c r="I179"/>
      <c r="J179"/>
      <c r="K179"/>
      <c r="L179"/>
    </row>
    <row r="180" spans="6:12" x14ac:dyDescent="0.35">
      <c r="F180"/>
      <c r="G180"/>
      <c r="H180"/>
      <c r="I180"/>
      <c r="J180"/>
      <c r="K180"/>
      <c r="L180"/>
    </row>
    <row r="181" spans="6:12" x14ac:dyDescent="0.35">
      <c r="F181"/>
      <c r="G181"/>
      <c r="H181"/>
      <c r="I181"/>
      <c r="J181"/>
      <c r="K181"/>
      <c r="L181"/>
    </row>
    <row r="182" spans="6:12" x14ac:dyDescent="0.35">
      <c r="F182"/>
      <c r="G182"/>
      <c r="H182"/>
      <c r="I182"/>
      <c r="J182"/>
      <c r="K182"/>
      <c r="L182"/>
    </row>
    <row r="183" spans="6:12" x14ac:dyDescent="0.35">
      <c r="F183"/>
      <c r="G183"/>
      <c r="H183"/>
      <c r="I183"/>
      <c r="J183"/>
      <c r="K183"/>
      <c r="L183"/>
    </row>
    <row r="184" spans="6:12" x14ac:dyDescent="0.35">
      <c r="F184"/>
      <c r="G184"/>
      <c r="H184"/>
      <c r="I184"/>
      <c r="J184"/>
      <c r="K184"/>
      <c r="L184"/>
    </row>
    <row r="185" spans="6:12" x14ac:dyDescent="0.35">
      <c r="F185"/>
      <c r="G185"/>
      <c r="H185"/>
      <c r="I185"/>
      <c r="J185"/>
      <c r="K185"/>
      <c r="L185"/>
    </row>
    <row r="186" spans="6:12" x14ac:dyDescent="0.35">
      <c r="F186"/>
      <c r="G186"/>
      <c r="H186"/>
      <c r="I186"/>
      <c r="J186"/>
      <c r="K186"/>
      <c r="L186"/>
    </row>
    <row r="187" spans="6:12" x14ac:dyDescent="0.35">
      <c r="F187"/>
      <c r="G187"/>
      <c r="H187"/>
      <c r="I187"/>
      <c r="J187"/>
      <c r="K187"/>
      <c r="L187"/>
    </row>
    <row r="188" spans="6:12" x14ac:dyDescent="0.35">
      <c r="F188"/>
      <c r="G188"/>
      <c r="H188"/>
      <c r="I188"/>
      <c r="J188"/>
      <c r="K188"/>
      <c r="L188"/>
    </row>
    <row r="189" spans="6:12" x14ac:dyDescent="0.35">
      <c r="F189"/>
      <c r="G189"/>
      <c r="H189"/>
      <c r="I189"/>
      <c r="J189"/>
      <c r="K189"/>
      <c r="L189"/>
    </row>
    <row r="190" spans="6:12" x14ac:dyDescent="0.35">
      <c r="F190"/>
      <c r="G190"/>
      <c r="H190"/>
      <c r="I190"/>
      <c r="J190"/>
      <c r="K190"/>
      <c r="L190"/>
    </row>
  </sheetData>
  <mergeCells count="8">
    <mergeCell ref="F1:L1"/>
    <mergeCell ref="N1:N3"/>
    <mergeCell ref="M1:M125"/>
    <mergeCell ref="A1:A3"/>
    <mergeCell ref="B1:B3"/>
    <mergeCell ref="C1:C3"/>
    <mergeCell ref="D1:D3"/>
    <mergeCell ref="E1:E3"/>
  </mergeCells>
  <conditionalFormatting sqref="F2:L1048576 F1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N4:N125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O4:P125">
    <cfRule type="dataBar" priority="4">
      <dataBar>
        <cfvo type="num" val="0"/>
        <cfvo type="num" val="1"/>
        <color rgb="FF63BE7B"/>
      </dataBar>
      <extLst>
        <ext xmlns:x14="http://schemas.microsoft.com/office/spreadsheetml/2009/9/main" uri="{B025F937-C7B1-47D3-B67F-A62EFF666E3E}">
          <x14:id>{A919C85F-B449-40D7-B479-17669764F02F}</x14:id>
        </ext>
      </extLst>
    </cfRule>
  </conditionalFormatting>
  <conditionalFormatting sqref="N1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43307086614173229" right="0.23622047244094491" top="0.15748031496062992" bottom="0.15748031496062992" header="0.31496062992125984" footer="0.31496062992125984"/>
  <pageSetup paperSize="8" scale="64" fitToWidth="0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919C85F-B449-40D7-B479-17669764F02F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theme="1"/>
              <x14:negativeFillColor rgb="FFFF0000"/>
              <x14:negativeBorderColor rgb="FFFF0000"/>
              <x14:axisColor rgb="FF000000"/>
            </x14:dataBar>
          </x14:cfRule>
          <xm:sqref>O4:P125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additional file 5a-DS</vt:lpstr>
      <vt:lpstr>Additional file 5b-AD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28T13:33:17Z</dcterms:modified>
</cp:coreProperties>
</file>